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D:\科研\金葡菌\efb文章\ai\投稿\nature microbiology\第一次\"/>
    </mc:Choice>
  </mc:AlternateContent>
  <xr:revisionPtr revIDLastSave="0" documentId="13_ncr:1_{0056FA4A-DAFE-42D7-BC8D-18585905F4D5}" xr6:coauthVersionLast="47" xr6:coauthVersionMax="47" xr10:uidLastSave="{00000000-0000-0000-0000-000000000000}"/>
  <bookViews>
    <workbookView minimized="1" xWindow="680" yWindow="2180" windowWidth="14400" windowHeight="7360" xr2:uid="{00000000-000D-0000-FFFF-FFFF00000000}"/>
  </bookViews>
  <sheets>
    <sheet name="Sheet1" sheetId="2" r:id="rId1"/>
  </sheets>
  <definedNames>
    <definedName name="_xlnm._FilterDatabase" localSheetId="0" hidden="1">Sheet1!$A$2:$F$417</definedName>
  </definedNames>
  <calcPr calcId="144525"/>
</workbook>
</file>

<file path=xl/sharedStrings.xml><?xml version="1.0" encoding="utf-8"?>
<sst xmlns="http://schemas.openxmlformats.org/spreadsheetml/2006/main" count="553" uniqueCount="471">
  <si>
    <t>Protein names</t>
  </si>
  <si>
    <t>Protein score</t>
  </si>
  <si>
    <t>Sequence coverage (%)</t>
  </si>
  <si>
    <t># Unique Peptides</t>
  </si>
  <si>
    <t>ATP-dependent RNA helicase A</t>
  </si>
  <si>
    <t>Heterogeneous nuclear ribonucleoprotein M</t>
  </si>
  <si>
    <t>Integrin alpha-1</t>
  </si>
  <si>
    <t>Uncharacterized protein KIAA1958</t>
  </si>
  <si>
    <t>ATP-dependent RNA helicase DHX30</t>
  </si>
  <si>
    <t>Nucleolin</t>
  </si>
  <si>
    <t>Y-box-binding protein 1</t>
  </si>
  <si>
    <t>60S ribosomal protein L3</t>
  </si>
  <si>
    <t>Heterogeneous nuclear ribonucleoprotein U</t>
  </si>
  <si>
    <t>X-ray repair cross-complementing protein 6</t>
  </si>
  <si>
    <t>Pre-mRNA-splicing factor ATP-dependent RNA helicase DHX15</t>
  </si>
  <si>
    <t>Nucleophosmin</t>
  </si>
  <si>
    <t>Myb-binding protein 1A</t>
  </si>
  <si>
    <t>Heat shock cognate 71 kDa protein</t>
  </si>
  <si>
    <t>Nucleolar RNA helicase 2</t>
  </si>
  <si>
    <t>3'-5' RNA helicase YTHDC2</t>
  </si>
  <si>
    <t>Interleukin enhancer-binding factor 3</t>
  </si>
  <si>
    <t>Heterogeneous nuclear ribonucleoproteins A2/B1</t>
  </si>
  <si>
    <t>Probable ATP-dependent RNA helicase DDX5</t>
  </si>
  <si>
    <t>Heterogeneous nuclear ribonucleoprotein A1</t>
  </si>
  <si>
    <t>Heterogeneous nuclear ribonucleoprotein Q</t>
  </si>
  <si>
    <t>40S ribosomal protein S3a</t>
  </si>
  <si>
    <t>Telomere-associated protein RIF1</t>
  </si>
  <si>
    <t>Y-box-binding protein 3</t>
  </si>
  <si>
    <t>X-ray repair cross-complementing protein 5</t>
  </si>
  <si>
    <t>Fibrinogen-binding protein</t>
  </si>
  <si>
    <t>Zinc finger CCCH-type antiviral protein 1</t>
  </si>
  <si>
    <t>60S ribosomal protein L6</t>
  </si>
  <si>
    <t>Polyadenylate-binding protein 1</t>
  </si>
  <si>
    <t>Serine protease inhibitor Kazal-type 8</t>
  </si>
  <si>
    <t>Probable ATP-dependent RNA helicase DDX17</t>
  </si>
  <si>
    <t>ATP-dependent RNA helicase DDX3X</t>
  </si>
  <si>
    <t>60S ribosomal protein L4</t>
  </si>
  <si>
    <t>Tubulin beta chain</t>
  </si>
  <si>
    <t>Bystin</t>
  </si>
  <si>
    <t>Tubulin alpha-1C chain</t>
  </si>
  <si>
    <t>40S ribosomal protein S14</t>
  </si>
  <si>
    <t>Heat shock 70 kDa protein 1B</t>
  </si>
  <si>
    <t>Tubulin beta-4B chain</t>
  </si>
  <si>
    <t>40S ribosomal protein S3</t>
  </si>
  <si>
    <t>Nucleolar protein 56</t>
  </si>
  <si>
    <t>Probable 28S rRNA (cytosine(4447)-C(5))-methyltransferase</t>
  </si>
  <si>
    <t>Heterogeneous nuclear ribonucleoprotein K</t>
  </si>
  <si>
    <t>RNA-binding protein 39</t>
  </si>
  <si>
    <t>ATP-dependent DNA/RNA helicase DHX36</t>
  </si>
  <si>
    <t>SRSF protein kinase 1</t>
  </si>
  <si>
    <t>Guanine nucleotide-binding protein-like 3</t>
  </si>
  <si>
    <t>Putative ATP-dependent RNA helicase DHX57</t>
  </si>
  <si>
    <t>U1 small nuclear ribonucleoprotein 70 kDa</t>
  </si>
  <si>
    <t>Heterogeneous nuclear ribonucleoprotein H</t>
  </si>
  <si>
    <t>Heterogeneous nuclear ribonucleoprotein F</t>
  </si>
  <si>
    <t>H/ACA ribonucleoprotein complex subunit DKC1</t>
  </si>
  <si>
    <t>Replication factor C subunit 1</t>
  </si>
  <si>
    <t>Cell growth-regulating nucleolar protein</t>
  </si>
  <si>
    <t>Cell division cycle 5-like protein</t>
  </si>
  <si>
    <t>Nucleolar protein 58</t>
  </si>
  <si>
    <t>Putative oxidoreductase GLYR1</t>
  </si>
  <si>
    <t>Exosome component 10</t>
  </si>
  <si>
    <t>Tubulin alpha-4A chain</t>
  </si>
  <si>
    <t>Ras GTPase-activating protein-binding protein 1</t>
  </si>
  <si>
    <t>Putative RNA-binding protein Luc7-like 2</t>
  </si>
  <si>
    <t>RRP12-like protein</t>
  </si>
  <si>
    <t>Serine/arginine-rich splicing factor 4</t>
  </si>
  <si>
    <t>Caprin-1</t>
  </si>
  <si>
    <t>Nucleolar GTP-binding protein 1</t>
  </si>
  <si>
    <t>Insulin-like growth factor 2 mRNA-binding protein 1</t>
  </si>
  <si>
    <t>Ras GTPase-activating protein-binding protein 2</t>
  </si>
  <si>
    <t>Serine/arginine-rich splicing factor 6</t>
  </si>
  <si>
    <t>ATP-dependent RNA helicase DDX54</t>
  </si>
  <si>
    <t>DNA topoisomerase 1</t>
  </si>
  <si>
    <t>RNA-binding protein with multiple splicing</t>
  </si>
  <si>
    <t>Splicing factor 3B subunit 1</t>
  </si>
  <si>
    <t>Heterogeneous nuclear ribonucleoprotein A0</t>
  </si>
  <si>
    <t>40S ribosomal protein S9</t>
  </si>
  <si>
    <t>60S ribosomal protein L7</t>
  </si>
  <si>
    <t>E3 ubiquitin-protein ligase RNF114</t>
  </si>
  <si>
    <t>Heterogeneous nuclear ribonucleoprotein A3</t>
  </si>
  <si>
    <t>Putative RNA-binding protein Luc7-like 1</t>
  </si>
  <si>
    <t>Transcription intermediary factor 1-beta</t>
  </si>
  <si>
    <t>5'-3' exoribonuclease 2</t>
  </si>
  <si>
    <t>Heterogeneous nuclear ribonucleoprotein R</t>
  </si>
  <si>
    <t>Poly(U)-binding-splicing factor PUF60</t>
  </si>
  <si>
    <t>Splicing factor U2AF 65 kDa subunit</t>
  </si>
  <si>
    <t>pre-rRNA 2'-O-ribose RNA methyltransferase FTSJ3</t>
  </si>
  <si>
    <t>La-related protein 1</t>
  </si>
  <si>
    <t>U4/U6 small nuclear ribonucleoprotein Prp3</t>
  </si>
  <si>
    <t>Probable ATP-dependent RNA helicase DHX37</t>
  </si>
  <si>
    <t>Pre-rRNA-processing protein TSR1 homolog</t>
  </si>
  <si>
    <t>RNA cytidine acetyltransferase</t>
  </si>
  <si>
    <t>Insulin receptor substrate 4</t>
  </si>
  <si>
    <t>Double-stranded RNA-binding protein Staufen homolog 1</t>
  </si>
  <si>
    <t>60S ribosomal protein L5</t>
  </si>
  <si>
    <t>60S acidic ribosomal protein P2</t>
  </si>
  <si>
    <t>BTB/POZ domain-containing protein KCTD15</t>
  </si>
  <si>
    <t>40S ribosomal protein S8</t>
  </si>
  <si>
    <t>40S ribosomal protein S6</t>
  </si>
  <si>
    <t>ATP-dependent RNA helicase DDX24</t>
  </si>
  <si>
    <t>Ribosomal RNA processing protein 1 homolog B</t>
  </si>
  <si>
    <t>Heterogeneous nuclear ribonucleoprotein D0</t>
  </si>
  <si>
    <t>RuvB-like 2</t>
  </si>
  <si>
    <t>Protein KRI1 homolog</t>
  </si>
  <si>
    <t>G patch domain-containing protein 4</t>
  </si>
  <si>
    <t>Nucleolar protein 14</t>
  </si>
  <si>
    <t>Pyrroline-5-carboxylate reductase 2</t>
  </si>
  <si>
    <t>40S ribosomal protein S15a</t>
  </si>
  <si>
    <t>60S ribosomal protein L8</t>
  </si>
  <si>
    <t>60S ribosomal protein L13</t>
  </si>
  <si>
    <t>Transformer-2 protein homolog beta</t>
  </si>
  <si>
    <t>Protein LTV1 homolog</t>
  </si>
  <si>
    <t>Probable ATP-dependent RNA helicase DDX6</t>
  </si>
  <si>
    <t>RNA-binding protein 28</t>
  </si>
  <si>
    <t>NF-kappa-B-repressing factor</t>
  </si>
  <si>
    <t>Ribosome biogenesis protein BRX1 homolog</t>
  </si>
  <si>
    <t>Serine/arginine-rich splicing factor 2</t>
  </si>
  <si>
    <t>Probable rRNA-processing protein EBP2</t>
  </si>
  <si>
    <t>Nucleolar GTP-binding protein 2</t>
  </si>
  <si>
    <t>Immunoglobulin kappa variable 2D-29</t>
  </si>
  <si>
    <t>RNA-binding protein 34</t>
  </si>
  <si>
    <t>60S ribosomal protein L19</t>
  </si>
  <si>
    <t>Insulin-like growth factor 2 mRNA-binding protein 3</t>
  </si>
  <si>
    <t>Exosome complex component RRP4</t>
  </si>
  <si>
    <t>Heat shock protein HSP 90-beta</t>
  </si>
  <si>
    <t>RRP15-like protein</t>
  </si>
  <si>
    <t>U4/U6.U5 tri-snRNP-associated protein 1</t>
  </si>
  <si>
    <t>60S ribosomal protein L15</t>
  </si>
  <si>
    <t>Multiple myeloma tumor-associated protein 2</t>
  </si>
  <si>
    <t>G-rich sequence factor 1</t>
  </si>
  <si>
    <t>40S ribosomal protein S18</t>
  </si>
  <si>
    <t>Transformer-2 protein homolog alpha</t>
  </si>
  <si>
    <t>Nucleolus and neural progenitor protein</t>
  </si>
  <si>
    <t>Ataxin-10</t>
  </si>
  <si>
    <t>Polyadenylate-binding protein 4</t>
  </si>
  <si>
    <t>Ribosome biogenesis protein BMS1 homolog</t>
  </si>
  <si>
    <t>ATP-dependent RNA helicase DDX50</t>
  </si>
  <si>
    <t>Probable ATP-dependent RNA helicase DDX28</t>
  </si>
  <si>
    <t>ATP-dependent RNA helicase DDX18</t>
  </si>
  <si>
    <t>Nucleolar complex protein 4 homolog</t>
  </si>
  <si>
    <t>60S acidic ribosomal protein P0</t>
  </si>
  <si>
    <t>Pescadillo homolog</t>
  </si>
  <si>
    <t>60S ribosomal protein L7a</t>
  </si>
  <si>
    <t>Histone acetyltransferase KAT8</t>
  </si>
  <si>
    <t>Small nuclear ribonucleoprotein-associated proteins B and B'</t>
  </si>
  <si>
    <t>Importin subunit alpha-1</t>
  </si>
  <si>
    <t>Polypeptide N-acetylgalactosaminyltransferase 17</t>
  </si>
  <si>
    <t>Glutamate-rich WD repeat-containing protein 1</t>
  </si>
  <si>
    <t>ATP-dependent RNA helicase DDX55</t>
  </si>
  <si>
    <t>ADP/ATP translocase 2</t>
  </si>
  <si>
    <t>40S ribosomal protein S25</t>
  </si>
  <si>
    <t>60S ribosomal protein L26</t>
  </si>
  <si>
    <t>Pseudouridylate synthase 7 homolog-like protein</t>
  </si>
  <si>
    <t>AP-3 complex subunit beta-1</t>
  </si>
  <si>
    <t>60S ribosomal protein L36</t>
  </si>
  <si>
    <t>Serine/threonine-protein kinase PRP4 homolog</t>
  </si>
  <si>
    <t>Zinc finger RNA-binding protein</t>
  </si>
  <si>
    <t>Suppressor of SWI4 1 homolog</t>
  </si>
  <si>
    <t>KRR1 small subunit processome component homolog</t>
  </si>
  <si>
    <t>Ribosomal RNA processing protein 1 homolog A</t>
  </si>
  <si>
    <t>Solute carrier family 13 member 4</t>
  </si>
  <si>
    <t>60S ribosomal protein L23</t>
  </si>
  <si>
    <t>Serine/arginine-rich splicing factor 1</t>
  </si>
  <si>
    <t>40S ribosomal protein S16</t>
  </si>
  <si>
    <t>Tubulin alpha chain-like 3</t>
  </si>
  <si>
    <t>40S ribosomal protein S17</t>
  </si>
  <si>
    <t>40S ribosomal protein S2</t>
  </si>
  <si>
    <t>60S ribosomal protein L13a</t>
  </si>
  <si>
    <t>TRMT1-like protein</t>
  </si>
  <si>
    <t>Heterogeneous nuclear ribonucleoprotein A/B</t>
  </si>
  <si>
    <t>Ribonucleases P/MRP protein subunit POP1</t>
  </si>
  <si>
    <t>60S ribosomal protein L18</t>
  </si>
  <si>
    <t>Nuclear RNA export factor 1</t>
  </si>
  <si>
    <t>Saccharopine dehydrogenase-like oxidoreductase</t>
  </si>
  <si>
    <t>Probable ATP-dependent RNA helicase DDX47</t>
  </si>
  <si>
    <t>60S ribosomal protein L14</t>
  </si>
  <si>
    <t>60S ribosomal protein L10</t>
  </si>
  <si>
    <t>General transcription factor 3C polypeptide 3</t>
  </si>
  <si>
    <t>Elongation factor 1-alpha 1</t>
  </si>
  <si>
    <t>Ribosome biogenesis regulatory protein homolog</t>
  </si>
  <si>
    <t>40S ribosomal protein S5</t>
  </si>
  <si>
    <t>C-Jun-amino-terminal kinase-interacting protein 4</t>
  </si>
  <si>
    <t>Probable ATP-dependent RNA helicase DDX41</t>
  </si>
  <si>
    <t>60S ribosomal protein L10a</t>
  </si>
  <si>
    <t>Sex comb on midleg-like protein 2</t>
  </si>
  <si>
    <t>Serine/threonine-protein kinase MARK2</t>
  </si>
  <si>
    <t>60S ribosomal protein L23a</t>
  </si>
  <si>
    <t>Phosphatidate phosphatase LPIN1</t>
  </si>
  <si>
    <t>Probable ATP-dependent RNA helicase DDX10</t>
  </si>
  <si>
    <t>Fragile X mental retardation syndrome-related protein 2</t>
  </si>
  <si>
    <t>60S ribosomal protein L22-like 1</t>
  </si>
  <si>
    <t>Plasminogen activator inhibitor 1 RNA-binding protein</t>
  </si>
  <si>
    <t>Ribosomal L1 domain-containing protein 1</t>
  </si>
  <si>
    <t>40S ribosomal protein SA</t>
  </si>
  <si>
    <t>Serine/arginine-rich splicing factor 5</t>
  </si>
  <si>
    <t>ADP-ribosylation factor-like protein 6-interacting protein 4</t>
  </si>
  <si>
    <t>Splicing factor U2AF 35 kDa subunit-like protein</t>
  </si>
  <si>
    <t>Pre-mRNA-processing factor 19</t>
  </si>
  <si>
    <t>Luc7-like protein 3</t>
  </si>
  <si>
    <t>Regulator of nonsense transcripts 3B</t>
  </si>
  <si>
    <t>Heterogeneous nuclear ribonucleoprotein U-like protein 1</t>
  </si>
  <si>
    <t>40S ribosomal protein S19</t>
  </si>
  <si>
    <t>Spermatid perinuclear RNA-binding protein</t>
  </si>
  <si>
    <t>Protein LYRIC</t>
  </si>
  <si>
    <t>rRNA 2'-O-methyltransferase fibrillarin</t>
  </si>
  <si>
    <t>Exosome RNA helicase MTR4</t>
  </si>
  <si>
    <t>Lysine-specific demethylase RSBN1L</t>
  </si>
  <si>
    <t>60S ribosomal protein L11</t>
  </si>
  <si>
    <t>U4/U6 small nuclear ribonucleoprotein Prp4</t>
  </si>
  <si>
    <t>Nucleosome assembly protein 1-like 1</t>
  </si>
  <si>
    <t>Insulin-like growth factor 2 mRNA-binding protein 2</t>
  </si>
  <si>
    <t>60S ribosomal protein L9</t>
  </si>
  <si>
    <t>60S ribosomal protein L32</t>
  </si>
  <si>
    <t>Serine/arginine-rich splicing factor 10</t>
  </si>
  <si>
    <t>Heat shock 70 kDa protein 4</t>
  </si>
  <si>
    <t>Ubiquitin carboxyl-terminal hydrolase 10</t>
  </si>
  <si>
    <t>U4/U6 small nuclear ribonucleoprotein Prp31</t>
  </si>
  <si>
    <t>SRSF protein kinase 2</t>
  </si>
  <si>
    <t>REST corepressor 1</t>
  </si>
  <si>
    <t>60S ribosomal protein L17</t>
  </si>
  <si>
    <t>Lysine-rich nucleolar protein 1</t>
  </si>
  <si>
    <t>Eukaryotic initiation factor 4A-I</t>
  </si>
  <si>
    <t>ATP-dependent RNA helicase DHX8</t>
  </si>
  <si>
    <t>Eukaryotic translation initiation factor 2 subunit 1</t>
  </si>
  <si>
    <t>AP-3 complex subunit delta-1</t>
  </si>
  <si>
    <t>SPATS2-like protein</t>
  </si>
  <si>
    <t>Double-stranded RNA-binding protein Staufen homolog 2</t>
  </si>
  <si>
    <t>60S ribosomal protein L30</t>
  </si>
  <si>
    <t>Poly [ADP-ribose] polymerase 1</t>
  </si>
  <si>
    <t>40S ribosomal protein S12</t>
  </si>
  <si>
    <t>AP-2 complex subunit alpha-1</t>
  </si>
  <si>
    <t>Splicing factor 3B subunit 3</t>
  </si>
  <si>
    <t>60S ribosomal protein L29</t>
  </si>
  <si>
    <t>T-complex protein 1 subunit alpha</t>
  </si>
  <si>
    <t>40S ribosomal protein S27</t>
  </si>
  <si>
    <t>Nucleolar MIF4G domain-containing protein 1</t>
  </si>
  <si>
    <t>RNA-binding protein 10</t>
  </si>
  <si>
    <t>U3 small nucleolar RNA-associated protein 15 homolog</t>
  </si>
  <si>
    <t>Eukaryotic translation initiation factor 2 subunit 2</t>
  </si>
  <si>
    <t>Heterogeneous nuclear ribonucleoprotein U-like protein 2</t>
  </si>
  <si>
    <t>S1 RNA-binding domain-containing protein 1</t>
  </si>
  <si>
    <t>Zinc finger protein 277</t>
  </si>
  <si>
    <t>Protein pelota homolog</t>
  </si>
  <si>
    <t>Delta(14)-sterol reductase LBR</t>
  </si>
  <si>
    <t>Probable ATP-dependent RNA helicase DDX52</t>
  </si>
  <si>
    <t>60S ribosomal protein L21</t>
  </si>
  <si>
    <t>Zinc finger protein 512</t>
  </si>
  <si>
    <t>Signal recognition particle 14 kDa protein</t>
  </si>
  <si>
    <t>MAP7 domain-containing protein 1</t>
  </si>
  <si>
    <t>Exosome complex component RRP40</t>
  </si>
  <si>
    <t>MAP7 domain-containing protein 3</t>
  </si>
  <si>
    <t>Elongation factor 2</t>
  </si>
  <si>
    <t>Olfactory receptor 8G5</t>
  </si>
  <si>
    <t>40S ribosomal protein S7</t>
  </si>
  <si>
    <t>U3 small nucleolar RNA-associated protein 14 homolog A</t>
  </si>
  <si>
    <t>Zinc finger protein 768</t>
  </si>
  <si>
    <t>Zinc finger CCHC domain-containing protein 3</t>
  </si>
  <si>
    <t>RNA-binding protein with serine-rich domain 1</t>
  </si>
  <si>
    <t>Serine-threonine kinase receptor-associated protein</t>
  </si>
  <si>
    <t>Elongation factor 1-gamma</t>
  </si>
  <si>
    <t>40S ribosomal protein S28</t>
  </si>
  <si>
    <t>p21-activated protein kinase-interacting protein 1</t>
  </si>
  <si>
    <t>Probable ATP-dependent RNA helicase DDX27</t>
  </si>
  <si>
    <t>Probable dimethyladenosine transferase</t>
  </si>
  <si>
    <t>RNA cytosine C(5)-methyltransferase NSUN2</t>
  </si>
  <si>
    <t>Constitutive coactivator of PPAR-gamma-like protein 1</t>
  </si>
  <si>
    <t>Protein SDA1 homolog</t>
  </si>
  <si>
    <t>Exosome complex component RRP42</t>
  </si>
  <si>
    <t>DnaJ homolog subfamily C member 9</t>
  </si>
  <si>
    <t>U5 small nuclear ribonucleoprotein 200 kDa helicase</t>
  </si>
  <si>
    <t>40S ribosomal protein S13</t>
  </si>
  <si>
    <t>Sodium-driven chloride bicarbonate exchanger</t>
  </si>
  <si>
    <t>60S ribosomal protein L38</t>
  </si>
  <si>
    <t>Pleiotropic regulator 1</t>
  </si>
  <si>
    <t>RNA-binding protein 4B</t>
  </si>
  <si>
    <t>Fragile X mental retardation syndrome-related protein 1</t>
  </si>
  <si>
    <t>Histone H1.2</t>
  </si>
  <si>
    <t>SWI/SNF-related matrix-associated actin-dependent regulator of chromatin subfamily A member 5</t>
  </si>
  <si>
    <t>Ribosome-binding protein 1</t>
  </si>
  <si>
    <t>Signal recognition particle 9 kDa protein</t>
  </si>
  <si>
    <t>tRNA (adenine(58)-N(1))-methyltransferase non-catalytic subunit TRM6</t>
  </si>
  <si>
    <t>AP-2 complex subunit mu</t>
  </si>
  <si>
    <t>RNA-binding protein PNO1</t>
  </si>
  <si>
    <t>Nucleolar transcription factor 1</t>
  </si>
  <si>
    <t>Enhancer of rudimentary homolog</t>
  </si>
  <si>
    <t>Replication factor C subunit 2</t>
  </si>
  <si>
    <t>60S ribosomal protein L31</t>
  </si>
  <si>
    <t>Heterogeneous nuclear ribonucleoprotein D-like</t>
  </si>
  <si>
    <t>Probable ATP-dependent RNA helicase DDX31</t>
  </si>
  <si>
    <t>Tumor suppressor ARF</t>
  </si>
  <si>
    <t>RNA 3'-terminal phosphate cyclase</t>
  </si>
  <si>
    <t>La-related protein 7</t>
  </si>
  <si>
    <t>60S ribosomal protein L28</t>
  </si>
  <si>
    <t>40S ribosomal protein S20</t>
  </si>
  <si>
    <t>Acyl-CoA dehydrogenase family member 11</t>
  </si>
  <si>
    <t>60S ribosomal protein L22</t>
  </si>
  <si>
    <t>NHP2-like protein 1</t>
  </si>
  <si>
    <t>PHD finger protein 6</t>
  </si>
  <si>
    <t>General transcription factor 3C polypeptide 4</t>
  </si>
  <si>
    <t>ATP-dependent RNA helicase DHX29</t>
  </si>
  <si>
    <t>Probable 28S rRNA (cytosine-C(5))-methyltransferase</t>
  </si>
  <si>
    <t>Pinin</t>
  </si>
  <si>
    <t>Exosome complex component RRP43</t>
  </si>
  <si>
    <t>Splicing factor 3B subunit 4</t>
  </si>
  <si>
    <t>Histone H4</t>
  </si>
  <si>
    <t>U2 snRNP-associated SURP motif-containing protein</t>
  </si>
  <si>
    <t>Heterogeneous nuclear ribonucleoproteins C1/C2</t>
  </si>
  <si>
    <t>Serine/arginine-rich splicing factor 11</t>
  </si>
  <si>
    <t>Transcriptional activator protein Pur-alpha</t>
  </si>
  <si>
    <t>60S ribosomal protein L24</t>
  </si>
  <si>
    <t>Zinc finger protein 689</t>
  </si>
  <si>
    <t>Phosphatidylinositol 4-phosphate 5-kinase type-1 alpha</t>
  </si>
  <si>
    <t>Putative uncharacterized protein encoded by CACTIN-AS1</t>
  </si>
  <si>
    <t>Exosome complex component RRP41</t>
  </si>
  <si>
    <t>Homeobox protein PKNOX2</t>
  </si>
  <si>
    <t>WD repeat-containing protein 3</t>
  </si>
  <si>
    <t>U2 small nuclear ribonucleoprotein A'</t>
  </si>
  <si>
    <t>RNA-binding protein 14</t>
  </si>
  <si>
    <t>Serum albumin</t>
  </si>
  <si>
    <t>60S ribosomal protein L37a</t>
  </si>
  <si>
    <t>U3 small nucleolar RNA-interacting protein 2</t>
  </si>
  <si>
    <t>Proliferation marker protein Ki-67</t>
  </si>
  <si>
    <t>Splicing factor 3B subunit 2</t>
  </si>
  <si>
    <t>MKI67 FHA domain-interacting nucleolar phosphoprotein</t>
  </si>
  <si>
    <t>Protein CMSS1</t>
  </si>
  <si>
    <t>Transducin beta-like protein 3</t>
  </si>
  <si>
    <t>40S ribosomal protein S24</t>
  </si>
  <si>
    <t>DBIRD complex subunit ZNF326</t>
  </si>
  <si>
    <t>Nucleolar protein 16</t>
  </si>
  <si>
    <t>60S ribosomal protein L27</t>
  </si>
  <si>
    <t>Motor neuron and pancreas homeobox protein 1</t>
  </si>
  <si>
    <t>Arginine and glutamate-rich protein 1</t>
  </si>
  <si>
    <t>Protein S100-A1</t>
  </si>
  <si>
    <t>ATPase family AAA domain-containing protein 3A</t>
  </si>
  <si>
    <t>Serine/arginine-rich splicing factor 7</t>
  </si>
  <si>
    <t>Exosome complex component RRP45</t>
  </si>
  <si>
    <t>Testis-specific Y-encoded-like protein 1</t>
  </si>
  <si>
    <t>RuvB-like 1</t>
  </si>
  <si>
    <t>Polypyrimidine tract-binding protein 1</t>
  </si>
  <si>
    <t>60S ribosomal protein L12</t>
  </si>
  <si>
    <t>WD repeat-containing protein 6</t>
  </si>
  <si>
    <t>Reticulocalbin-2</t>
  </si>
  <si>
    <t>Aldo-keto reductase family 1 member C3</t>
  </si>
  <si>
    <t>YTH domain-containing family protein 1</t>
  </si>
  <si>
    <t>Periodic tryptophan protein 1 homolog</t>
  </si>
  <si>
    <t>60S ribosomal protein L27a</t>
  </si>
  <si>
    <t>Phosphorylase b kinase regulatory subunit beta</t>
  </si>
  <si>
    <t>Zinc finger protein 771</t>
  </si>
  <si>
    <t>Histone H1.10</t>
  </si>
  <si>
    <t>Synaptic functional regulator FMR1</t>
  </si>
  <si>
    <t>Uncharacterized protein C1orf167</t>
  </si>
  <si>
    <t>Protein RRP5 homolog</t>
  </si>
  <si>
    <t>Heterochromatin protein 1-binding protein 3</t>
  </si>
  <si>
    <t>Zinc finger protein 787</t>
  </si>
  <si>
    <t>Exosome complex component MTR3</t>
  </si>
  <si>
    <t>Zinc finger and BTB domain-containing protein 11</t>
  </si>
  <si>
    <t>40S ribosomal protein S10</t>
  </si>
  <si>
    <t>Prothymosin alpha</t>
  </si>
  <si>
    <t>Serine/arginine-rich splicing factor 9</t>
  </si>
  <si>
    <t>Regulator of nonsense transcripts 1</t>
  </si>
  <si>
    <t>Synaptopodin 2-like protein</t>
  </si>
  <si>
    <t>Ribosome biogenesis protein NOP53</t>
  </si>
  <si>
    <t>Helicase MOV-10</t>
  </si>
  <si>
    <t>40S ribosomal protein S23</t>
  </si>
  <si>
    <t>D-3-phosphoglycerate dehydrogenase</t>
  </si>
  <si>
    <t>DNA damage-binding protein 1</t>
  </si>
  <si>
    <t>DDB1- and CUL4-associated factor 4</t>
  </si>
  <si>
    <t>THO complex subunit 4</t>
  </si>
  <si>
    <t>Solute carrier family 41 member 1</t>
  </si>
  <si>
    <t>Microprocessor complex subunit DGCR8</t>
  </si>
  <si>
    <t>MAP/microtubule affinity-regulating kinase 3</t>
  </si>
  <si>
    <t>Nuclear fragile X mental retardation-interacting protein 1</t>
  </si>
  <si>
    <t>T-complex protein 1 subunit beta</t>
  </si>
  <si>
    <t>Pre-mRNA-splicing factor CWC22 homolog</t>
  </si>
  <si>
    <t>Filaggrin-2</t>
  </si>
  <si>
    <t>RNA-binding protein 27</t>
  </si>
  <si>
    <t>A-kinase anchor protein 8-like</t>
  </si>
  <si>
    <t>40S ribosomal protein S11</t>
  </si>
  <si>
    <t>Ectonucleoside triphosphate diphosphohydrolase 8</t>
  </si>
  <si>
    <t>Mitochondrial 2-oxoglutarate/malate carrier protein</t>
  </si>
  <si>
    <t>Gem-associated protein 4</t>
  </si>
  <si>
    <t>UPF0488 protein C8orf33</t>
  </si>
  <si>
    <t>Probable ATP-dependent RNA helicase DDX56</t>
  </si>
  <si>
    <t>60S ribosomal protein L18a</t>
  </si>
  <si>
    <t>Kinesin-like protein KIF13B</t>
  </si>
  <si>
    <t>E3 ubiquitin-protein ligase TRIM21</t>
  </si>
  <si>
    <t>Matrin-3</t>
  </si>
  <si>
    <t>Zinc finger protein with KRAB and SCAN domains 8</t>
  </si>
  <si>
    <t>Histone H3.3C</t>
  </si>
  <si>
    <t>SR-related and CTD-associated factor 4</t>
  </si>
  <si>
    <t>Probable ATP-dependent RNA helicase DDX20</t>
  </si>
  <si>
    <t>Transcriptional activator protein Pur-beta</t>
  </si>
  <si>
    <t>Eukaryotic translation initiation factor 2 subunit 3</t>
  </si>
  <si>
    <t>A-kinase anchor protein 17A</t>
  </si>
  <si>
    <t>General transcription factor 3C polypeptide 5</t>
  </si>
  <si>
    <t>Slit homolog 2 protein</t>
  </si>
  <si>
    <t>Surfeit locus protein 6</t>
  </si>
  <si>
    <t>Cold shock domain-containing protein E1</t>
  </si>
  <si>
    <t>Structural maintenance of chromosomes protein 4</t>
  </si>
  <si>
    <t>Replication factor C subunit 4</t>
  </si>
  <si>
    <t>Nucleolar and spindle-associated protein 1</t>
  </si>
  <si>
    <t>DNA-directed RNA polymerase I subunit RPA2</t>
  </si>
  <si>
    <t>Dermcidin</t>
  </si>
  <si>
    <t>Replication factor C subunit 5</t>
  </si>
  <si>
    <t>RNA-binding protein FUS</t>
  </si>
  <si>
    <t>Histone H2A.Z</t>
  </si>
  <si>
    <t>RNA-binding protein 42</t>
  </si>
  <si>
    <t>Interleukin enhancer-binding factor 2</t>
    <phoneticPr fontId="3" type="noConversion"/>
  </si>
  <si>
    <t>Endoplasmic reticulum chaperone BiP</t>
    <phoneticPr fontId="3" type="noConversion"/>
  </si>
  <si>
    <t>Alsin</t>
    <phoneticPr fontId="3" type="noConversion"/>
  </si>
  <si>
    <t>Protein S100-A5</t>
    <phoneticPr fontId="3" type="noConversion"/>
  </si>
  <si>
    <t>ADP/ATP translocase 3</t>
    <phoneticPr fontId="3" type="noConversion"/>
  </si>
  <si>
    <t>Lupus La protein</t>
    <phoneticPr fontId="3" type="noConversion"/>
  </si>
  <si>
    <t>Hornerin</t>
    <phoneticPr fontId="3" type="noConversion"/>
  </si>
  <si>
    <t>Bromodomain-containing protein 2</t>
    <phoneticPr fontId="3" type="noConversion"/>
  </si>
  <si>
    <t>Squamous cell carcinoma antigen recognized by T-cells 3</t>
    <phoneticPr fontId="3" type="noConversion"/>
  </si>
  <si>
    <t>Ensconsin</t>
    <phoneticPr fontId="3" type="noConversion"/>
  </si>
  <si>
    <t>OTU domain-containing protein 4</t>
  </si>
  <si>
    <t>Thyroid hormone receptor-associated protein 3</t>
  </si>
  <si>
    <t>Protein arginine N-methyltransferase 5</t>
  </si>
  <si>
    <t>Alsin</t>
  </si>
  <si>
    <t>Methylcytosine dioxygenase TET2</t>
  </si>
  <si>
    <t>ORC ubiquitin ligase 1</t>
  </si>
  <si>
    <t>Protein hinderin</t>
  </si>
  <si>
    <t>Eukaryotic translation initiation factor 4B</t>
  </si>
  <si>
    <t>Serine/threonine-protein kinase 38</t>
  </si>
  <si>
    <t>IST1 homolog</t>
  </si>
  <si>
    <t>UDP-N-acetylglucosamine--peptide N-acetylglucosaminyltransferase 110 kDa subunit</t>
  </si>
  <si>
    <t>Protein phosphatase 1B</t>
    <phoneticPr fontId="3" type="noConversion"/>
  </si>
  <si>
    <t>Heat shock protein HSP 90-alpha</t>
  </si>
  <si>
    <t>Latent-transforming growth factor beta-binding protein 1</t>
  </si>
  <si>
    <t>Importin-8</t>
  </si>
  <si>
    <t>Serine/threonine-protein kinase 38-like</t>
  </si>
  <si>
    <t>ADP/ATP translocase 1</t>
  </si>
  <si>
    <t>Bcl-2-associated transcription factor 1</t>
  </si>
  <si>
    <t>CLIP-associating protein 2</t>
  </si>
  <si>
    <t>Calcium homeostasis endoplasmic reticulum protein</t>
  </si>
  <si>
    <t>Methylosome protein 50</t>
  </si>
  <si>
    <t>Highly divergent homeobox</t>
  </si>
  <si>
    <t>Sialic acid-binding Ig-like lectin 14</t>
  </si>
  <si>
    <t>Methylosome subunit pICln</t>
  </si>
  <si>
    <t>Alpha-hemolysin</t>
    <phoneticPr fontId="3" type="noConversion"/>
  </si>
  <si>
    <t>Neurogenic locus notch homolog protein 2</t>
  </si>
  <si>
    <t>Thioredoxin</t>
  </si>
  <si>
    <t>Protein arginine N-methyltransferase 1</t>
  </si>
  <si>
    <t>Serine/threonine-protein kinase RIO1</t>
  </si>
  <si>
    <t>Influenza virus NS1A-binding protein</t>
  </si>
  <si>
    <t>Spindlin-1</t>
  </si>
  <si>
    <t>Tyrosine-protein kinase JAK1</t>
  </si>
  <si>
    <t>SprT-like domain-containing protein Spartan</t>
  </si>
  <si>
    <t>Centrosomal protein of 70 kDa</t>
  </si>
  <si>
    <t>Protein odr-4 homolog</t>
  </si>
  <si>
    <t>Collagen alpha-2(XI) chain</t>
  </si>
  <si>
    <t>Zyxin</t>
  </si>
  <si>
    <t>Filamin-A</t>
  </si>
  <si>
    <t>GTP-binding nuclear protein Ran</t>
  </si>
  <si>
    <t>T-complex protein 1 subunit epsilon</t>
  </si>
  <si>
    <t>Histone H1t</t>
  </si>
  <si>
    <t>Armadillo repeat-containing protein 8</t>
  </si>
  <si>
    <t>LIM domain and actin-binding protein 1</t>
  </si>
  <si>
    <t>Paraspeckle component 1</t>
  </si>
  <si>
    <t>Apoptotic chromatin condensation inducer in the nucleus</t>
  </si>
  <si>
    <t>Fatty acid synthase</t>
  </si>
  <si>
    <t>Probable non-functional immunoglobulin kappa variable 2D-24</t>
  </si>
  <si>
    <t>60S ribosomal protein L35</t>
  </si>
  <si>
    <t>Serum albumin</t>
    <phoneticPr fontId="3" type="noConversion"/>
  </si>
  <si>
    <t>Ribonuclease K6</t>
  </si>
  <si>
    <t xml:space="preserve">HEK 293T cells transfected with pcDNA3.0-Flag, IP Flag </t>
    <phoneticPr fontId="3" type="noConversion"/>
  </si>
  <si>
    <t xml:space="preserve">HEK 293T cells transfected with pcDNA3.0-Flag-Efb, IP Flag </t>
    <phoneticPr fontId="3" type="noConversion"/>
  </si>
  <si>
    <t xml:space="preserve"> Supplementary table3. Efb interacting proteins (green represents duplicate items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charset val="134"/>
    </font>
    <font>
      <sz val="10.5"/>
      <name val="Times New Roman"/>
      <family val="1"/>
    </font>
    <font>
      <sz val="10"/>
      <color rgb="FF000000"/>
      <name val="Arial"/>
      <family val="2"/>
    </font>
    <font>
      <sz val="9"/>
      <name val="Arial"/>
      <family val="2"/>
    </font>
    <font>
      <sz val="10.5"/>
      <color rgb="FFFF0000"/>
      <name val="Times New Roman"/>
      <family val="1"/>
    </font>
    <font>
      <b/>
      <sz val="10.5"/>
      <name val="Times New Roman"/>
      <family val="1"/>
    </font>
    <font>
      <sz val="1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rgb="FF00CD00"/>
      </left>
      <right style="thin">
        <color rgb="FF00CD00"/>
      </right>
      <top style="thin">
        <color rgb="FF00CD00"/>
      </top>
      <bottom/>
      <diagonal/>
    </border>
    <border>
      <left style="thin">
        <color rgb="FF00CD00"/>
      </left>
      <right style="thin">
        <color rgb="FF00CD00"/>
      </right>
      <top style="thin">
        <color rgb="FF000000"/>
      </top>
      <bottom style="thin">
        <color rgb="FF000000"/>
      </bottom>
      <diagonal/>
    </border>
    <border>
      <left style="thin">
        <color rgb="FFEAEAEA"/>
      </left>
      <right style="thin">
        <color rgb="FFEAEAEA"/>
      </right>
      <top/>
      <bottom style="thin">
        <color rgb="FFEAEAEA"/>
      </bottom>
      <diagonal/>
    </border>
    <border>
      <left style="thin">
        <color rgb="FFEAEAEA"/>
      </left>
      <right style="thin">
        <color rgb="FFEAEAEA"/>
      </right>
      <top style="thin">
        <color rgb="FFEAEAEA"/>
      </top>
      <bottom style="thin">
        <color rgb="FFEAEAEA"/>
      </bottom>
      <diagonal/>
    </border>
    <border>
      <left style="thin">
        <color rgb="FFEAEAEA"/>
      </left>
      <right style="thin">
        <color rgb="FFEAEAEA"/>
      </right>
      <top style="thin">
        <color rgb="FFEAEAEA"/>
      </top>
      <bottom/>
      <diagonal/>
    </border>
    <border>
      <left style="thin">
        <color rgb="FFEAEAEA"/>
      </left>
      <right style="thin">
        <color rgb="FFEAEAEA"/>
      </right>
      <top style="thin">
        <color rgb="FFEAEAEA"/>
      </top>
      <bottom style="thin">
        <color rgb="FF000000"/>
      </bottom>
      <diagonal/>
    </border>
    <border>
      <left/>
      <right/>
      <top/>
      <bottom style="thin">
        <color rgb="FF00CD00"/>
      </bottom>
      <diagonal/>
    </border>
    <border>
      <left style="thin">
        <color rgb="FF00CD00"/>
      </left>
      <right/>
      <top style="thin">
        <color rgb="FF00CD00"/>
      </top>
      <bottom style="thin">
        <color rgb="FF000000"/>
      </bottom>
      <diagonal/>
    </border>
    <border>
      <left/>
      <right/>
      <top style="thin">
        <color rgb="FF00CD00"/>
      </top>
      <bottom style="thin">
        <color rgb="FF000000"/>
      </bottom>
      <diagonal/>
    </border>
    <border>
      <left/>
      <right style="thin">
        <color rgb="FF00CD00"/>
      </right>
      <top style="thin">
        <color rgb="FF00CD00"/>
      </top>
      <bottom style="thin">
        <color rgb="FF000000"/>
      </bottom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0" fontId="5" fillId="0" borderId="1" xfId="0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0" fontId="1" fillId="0" borderId="3" xfId="1" applyFont="1" applyFill="1" applyBorder="1" applyAlignment="1">
      <alignment horizontal="center" vertical="center"/>
    </xf>
    <xf numFmtId="0" fontId="1" fillId="0" borderId="4" xfId="1" applyFont="1" applyFill="1" applyBorder="1" applyAlignment="1">
      <alignment horizontal="center" vertical="center"/>
    </xf>
    <xf numFmtId="0" fontId="1" fillId="0" borderId="5" xfId="1" applyFont="1" applyFill="1" applyBorder="1" applyAlignment="1">
      <alignment horizontal="center" vertical="center"/>
    </xf>
    <xf numFmtId="0" fontId="1" fillId="0" borderId="6" xfId="1" applyFont="1" applyFill="1" applyBorder="1" applyAlignment="1">
      <alignment horizontal="center" vertical="center"/>
    </xf>
    <xf numFmtId="0" fontId="6" fillId="0" borderId="0" xfId="0" applyFont="1" applyFill="1"/>
    <xf numFmtId="0" fontId="5" fillId="0" borderId="2" xfId="1" applyFont="1" applyFill="1" applyBorder="1" applyAlignment="1">
      <alignment horizontal="center" vertical="center" wrapText="1"/>
    </xf>
    <xf numFmtId="0" fontId="1" fillId="0" borderId="3" xfId="1" applyFont="1" applyFill="1" applyBorder="1" applyAlignment="1">
      <alignment horizontal="center" vertical="center" wrapText="1"/>
    </xf>
    <xf numFmtId="0" fontId="1" fillId="0" borderId="4" xfId="1" applyFont="1" applyFill="1" applyBorder="1" applyAlignment="1">
      <alignment horizontal="center" vertical="center" wrapText="1"/>
    </xf>
    <xf numFmtId="0" fontId="1" fillId="0" borderId="5" xfId="1" applyFont="1" applyFill="1" applyBorder="1" applyAlignment="1">
      <alignment horizontal="center" vertical="center" wrapText="1"/>
    </xf>
    <xf numFmtId="0" fontId="1" fillId="0" borderId="6" xfId="1" applyFont="1" applyFill="1" applyBorder="1" applyAlignment="1">
      <alignment horizontal="center" vertical="center" wrapText="1"/>
    </xf>
    <xf numFmtId="0" fontId="6" fillId="0" borderId="0" xfId="0" applyFont="1" applyFill="1" applyAlignment="1">
      <alignment wrapText="1"/>
    </xf>
    <xf numFmtId="0" fontId="0" fillId="0" borderId="0" xfId="0" applyAlignment="1">
      <alignment wrapText="1"/>
    </xf>
    <xf numFmtId="0" fontId="6" fillId="0" borderId="0" xfId="0" applyFont="1" applyFill="1" applyAlignment="1"/>
    <xf numFmtId="0" fontId="0" fillId="0" borderId="0" xfId="0" applyAlignment="1"/>
    <xf numFmtId="0" fontId="4" fillId="0" borderId="4" xfId="1" applyFont="1" applyFill="1" applyBorder="1" applyAlignment="1">
      <alignment horizontal="center" vertical="center" wrapText="1"/>
    </xf>
    <xf numFmtId="2" fontId="1" fillId="0" borderId="3" xfId="1" applyNumberFormat="1" applyFont="1" applyFill="1" applyBorder="1" applyAlignment="1">
      <alignment horizontal="center" vertical="center" wrapText="1"/>
    </xf>
    <xf numFmtId="2" fontId="1" fillId="0" borderId="4" xfId="1" applyNumberFormat="1" applyFont="1" applyFill="1" applyBorder="1" applyAlignment="1">
      <alignment horizontal="center" vertical="center" wrapText="1"/>
    </xf>
    <xf numFmtId="2" fontId="1" fillId="0" borderId="5" xfId="1" applyNumberFormat="1" applyFont="1" applyFill="1" applyBorder="1" applyAlignment="1">
      <alignment horizontal="center" vertical="center" wrapText="1"/>
    </xf>
    <xf numFmtId="2" fontId="1" fillId="0" borderId="6" xfId="1" applyNumberFormat="1" applyFont="1" applyFill="1" applyBorder="1" applyAlignment="1">
      <alignment horizontal="center" vertical="center" wrapText="1"/>
    </xf>
    <xf numFmtId="0" fontId="7" fillId="0" borderId="7" xfId="0" applyFont="1" applyBorder="1" applyAlignment="1">
      <alignment horizontal="center"/>
    </xf>
    <xf numFmtId="0" fontId="5" fillId="0" borderId="8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</cellXfs>
  <cellStyles count="2">
    <cellStyle name="Normal" xfId="1" xr:uid="{00000000-0005-0000-0000-000031000000}"/>
    <cellStyle name="常规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000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B234D-A63A-4C87-87F1-4261A215BF5E}">
  <dimension ref="A1:I417"/>
  <sheetViews>
    <sheetView tabSelected="1" zoomScale="70" zoomScaleNormal="70" workbookViewId="0">
      <selection sqref="A1:I1"/>
    </sheetView>
  </sheetViews>
  <sheetFormatPr defaultRowHeight="12.5" x14ac:dyDescent="0.25"/>
  <cols>
    <col min="1" max="1" width="37.54296875" style="16" customWidth="1"/>
    <col min="2" max="2" width="9.453125" style="13" customWidth="1"/>
    <col min="3" max="3" width="12.90625" style="13" customWidth="1"/>
    <col min="4" max="4" width="6.54296875" style="13" customWidth="1"/>
    <col min="5" max="5" width="1.7265625" style="7" customWidth="1"/>
    <col min="6" max="6" width="36.26953125" style="14" customWidth="1"/>
    <col min="7" max="7" width="8.36328125" style="13" customWidth="1"/>
    <col min="8" max="8" width="11.36328125" style="13" customWidth="1"/>
    <col min="9" max="9" width="6.54296875" style="13" customWidth="1"/>
  </cols>
  <sheetData>
    <row r="1" spans="1:9" ht="13" x14ac:dyDescent="0.3">
      <c r="A1" s="22" t="s">
        <v>470</v>
      </c>
      <c r="B1" s="22"/>
      <c r="C1" s="22"/>
      <c r="D1" s="22"/>
      <c r="E1" s="22"/>
      <c r="F1" s="22"/>
      <c r="G1" s="22"/>
      <c r="H1" s="22"/>
      <c r="I1" s="22"/>
    </row>
    <row r="2" spans="1:9" ht="27" customHeight="1" x14ac:dyDescent="0.25">
      <c r="A2" s="23" t="s">
        <v>468</v>
      </c>
      <c r="B2" s="24"/>
      <c r="C2" s="24"/>
      <c r="D2" s="25"/>
      <c r="E2" s="1"/>
      <c r="F2" s="23" t="s">
        <v>469</v>
      </c>
      <c r="G2" s="24"/>
      <c r="H2" s="24"/>
      <c r="I2" s="25"/>
    </row>
    <row r="3" spans="1:9" ht="54" x14ac:dyDescent="0.25">
      <c r="A3" s="2" t="s">
        <v>0</v>
      </c>
      <c r="B3" s="8" t="s">
        <v>1</v>
      </c>
      <c r="C3" s="8" t="s">
        <v>2</v>
      </c>
      <c r="D3" s="8" t="s">
        <v>3</v>
      </c>
      <c r="E3" s="2"/>
      <c r="F3" s="8" t="s">
        <v>0</v>
      </c>
      <c r="G3" s="8" t="s">
        <v>1</v>
      </c>
      <c r="H3" s="8" t="s">
        <v>2</v>
      </c>
      <c r="I3" s="8" t="s">
        <v>3</v>
      </c>
    </row>
    <row r="4" spans="1:9" ht="13.5" x14ac:dyDescent="0.25">
      <c r="A4" s="3" t="s">
        <v>6</v>
      </c>
      <c r="B4" s="18">
        <v>936.55098495389996</v>
      </c>
      <c r="C4" s="18">
        <v>8.92</v>
      </c>
      <c r="D4" s="9">
        <v>13</v>
      </c>
      <c r="E4" s="3"/>
      <c r="F4" s="9" t="s">
        <v>4</v>
      </c>
      <c r="G4" s="18">
        <v>2132.9099221756901</v>
      </c>
      <c r="H4" s="18">
        <v>31.57</v>
      </c>
      <c r="I4" s="9">
        <v>35</v>
      </c>
    </row>
    <row r="5" spans="1:9" ht="13.5" x14ac:dyDescent="0.25">
      <c r="A5" s="4" t="s">
        <v>418</v>
      </c>
      <c r="B5" s="19">
        <v>776.09123722491302</v>
      </c>
      <c r="C5" s="19">
        <v>15.44</v>
      </c>
      <c r="D5" s="10">
        <v>15</v>
      </c>
      <c r="E5" s="4"/>
      <c r="F5" s="10" t="s">
        <v>5</v>
      </c>
      <c r="G5" s="19">
        <v>1705.4174926027499</v>
      </c>
      <c r="H5" s="19">
        <v>42.19</v>
      </c>
      <c r="I5" s="10">
        <v>26</v>
      </c>
    </row>
    <row r="6" spans="1:9" ht="13.5" x14ac:dyDescent="0.25">
      <c r="A6" s="4" t="s">
        <v>237</v>
      </c>
      <c r="B6" s="19">
        <v>704.21414060486097</v>
      </c>
      <c r="C6" s="19">
        <v>16.45</v>
      </c>
      <c r="D6" s="10">
        <v>14</v>
      </c>
      <c r="E6" s="4"/>
      <c r="F6" s="10" t="s">
        <v>6</v>
      </c>
      <c r="G6" s="19">
        <v>1119.0382400529199</v>
      </c>
      <c r="H6" s="19">
        <v>11.02</v>
      </c>
      <c r="I6" s="10">
        <v>14</v>
      </c>
    </row>
    <row r="7" spans="1:9" ht="13.5" x14ac:dyDescent="0.25">
      <c r="A7" s="4" t="s">
        <v>7</v>
      </c>
      <c r="B7" s="19">
        <v>687.79735001467895</v>
      </c>
      <c r="C7" s="19">
        <v>13.51</v>
      </c>
      <c r="D7" s="10">
        <v>11</v>
      </c>
      <c r="E7" s="4"/>
      <c r="F7" s="10" t="s">
        <v>7</v>
      </c>
      <c r="G7" s="19">
        <v>1107.7050735688799</v>
      </c>
      <c r="H7" s="19">
        <v>19.21</v>
      </c>
      <c r="I7" s="10">
        <v>16</v>
      </c>
    </row>
    <row r="8" spans="1:9" ht="13.5" x14ac:dyDescent="0.25">
      <c r="A8" s="4" t="s">
        <v>419</v>
      </c>
      <c r="B8" s="19">
        <v>681.93394027696399</v>
      </c>
      <c r="C8" s="19">
        <v>18.32</v>
      </c>
      <c r="D8" s="10">
        <v>15</v>
      </c>
      <c r="E8" s="4"/>
      <c r="F8" s="10" t="s">
        <v>8</v>
      </c>
      <c r="G8" s="19">
        <v>1104.0416196603801</v>
      </c>
      <c r="H8" s="19">
        <v>26.47</v>
      </c>
      <c r="I8" s="10">
        <v>27</v>
      </c>
    </row>
    <row r="9" spans="1:9" ht="13.5" x14ac:dyDescent="0.25">
      <c r="A9" s="4" t="s">
        <v>75</v>
      </c>
      <c r="B9" s="19">
        <v>580.05493437873895</v>
      </c>
      <c r="C9" s="19">
        <v>12.73</v>
      </c>
      <c r="D9" s="10">
        <v>13</v>
      </c>
      <c r="E9" s="4"/>
      <c r="F9" s="10" t="s">
        <v>9</v>
      </c>
      <c r="G9" s="19">
        <v>1094.4927691883399</v>
      </c>
      <c r="H9" s="19">
        <v>27.75</v>
      </c>
      <c r="I9" s="10">
        <v>20</v>
      </c>
    </row>
    <row r="10" spans="1:9" ht="13.5" x14ac:dyDescent="0.25">
      <c r="A10" s="4" t="s">
        <v>26</v>
      </c>
      <c r="B10" s="19">
        <v>579.79431054032602</v>
      </c>
      <c r="C10" s="19">
        <v>5.37</v>
      </c>
      <c r="D10" s="10">
        <v>10</v>
      </c>
      <c r="E10" s="4"/>
      <c r="F10" s="10" t="s">
        <v>10</v>
      </c>
      <c r="G10" s="19">
        <v>975.80428599665004</v>
      </c>
      <c r="H10" s="19">
        <v>49.07</v>
      </c>
      <c r="I10" s="10">
        <v>9</v>
      </c>
    </row>
    <row r="11" spans="1:9" ht="13.5" x14ac:dyDescent="0.25">
      <c r="A11" s="4" t="s">
        <v>33</v>
      </c>
      <c r="B11" s="19">
        <v>560.93757003366704</v>
      </c>
      <c r="C11" s="19">
        <v>15.95</v>
      </c>
      <c r="D11" s="10">
        <v>10</v>
      </c>
      <c r="E11" s="4"/>
      <c r="F11" s="10" t="s">
        <v>11</v>
      </c>
      <c r="G11" s="19">
        <v>893.73068030300396</v>
      </c>
      <c r="H11" s="19">
        <v>25.06</v>
      </c>
      <c r="I11" s="10">
        <v>10</v>
      </c>
    </row>
    <row r="12" spans="1:9" ht="13.5" x14ac:dyDescent="0.25">
      <c r="A12" s="4" t="s">
        <v>420</v>
      </c>
      <c r="B12" s="19">
        <v>553.87450268582302</v>
      </c>
      <c r="C12" s="19">
        <v>20.41</v>
      </c>
      <c r="D12" s="10">
        <v>10</v>
      </c>
      <c r="E12" s="4"/>
      <c r="F12" s="10" t="s">
        <v>12</v>
      </c>
      <c r="G12" s="19">
        <v>886.29351930994005</v>
      </c>
      <c r="H12" s="19">
        <v>21.7</v>
      </c>
      <c r="I12" s="10">
        <v>15</v>
      </c>
    </row>
    <row r="13" spans="1:9" ht="13.5" x14ac:dyDescent="0.25">
      <c r="A13" s="4" t="s">
        <v>17</v>
      </c>
      <c r="B13" s="19">
        <v>388.49712442859601</v>
      </c>
      <c r="C13" s="19">
        <v>14.24</v>
      </c>
      <c r="D13" s="10">
        <v>7</v>
      </c>
      <c r="E13" s="4"/>
      <c r="F13" s="10" t="s">
        <v>13</v>
      </c>
      <c r="G13" s="19">
        <v>871.54471431348099</v>
      </c>
      <c r="H13" s="19">
        <v>29.39</v>
      </c>
      <c r="I13" s="10">
        <v>14</v>
      </c>
    </row>
    <row r="14" spans="1:9" ht="27" x14ac:dyDescent="0.25">
      <c r="A14" s="4" t="s">
        <v>14</v>
      </c>
      <c r="B14" s="19">
        <v>374.52375638912599</v>
      </c>
      <c r="C14" s="19">
        <v>10.69</v>
      </c>
      <c r="D14" s="10">
        <v>8</v>
      </c>
      <c r="E14" s="4"/>
      <c r="F14" s="10" t="s">
        <v>14</v>
      </c>
      <c r="G14" s="19">
        <v>845.52720902548106</v>
      </c>
      <c r="H14" s="19">
        <v>22.39</v>
      </c>
      <c r="I14" s="10">
        <v>14</v>
      </c>
    </row>
    <row r="15" spans="1:9" ht="13.5" x14ac:dyDescent="0.25">
      <c r="A15" s="4" t="s">
        <v>97</v>
      </c>
      <c r="B15" s="19">
        <v>361.77961354466697</v>
      </c>
      <c r="C15" s="19">
        <v>9.2100000000000009</v>
      </c>
      <c r="D15" s="10">
        <v>5</v>
      </c>
      <c r="E15" s="4"/>
      <c r="F15" s="10" t="s">
        <v>15</v>
      </c>
      <c r="G15" s="19">
        <v>841.83935136333298</v>
      </c>
      <c r="H15" s="19">
        <v>30.61</v>
      </c>
      <c r="I15" s="10">
        <v>7</v>
      </c>
    </row>
    <row r="16" spans="1:9" ht="13.5" x14ac:dyDescent="0.25">
      <c r="A16" s="4" t="s">
        <v>421</v>
      </c>
      <c r="B16" s="19">
        <v>343.51289331965501</v>
      </c>
      <c r="C16" s="19">
        <v>4.13</v>
      </c>
      <c r="D16" s="10">
        <v>7</v>
      </c>
      <c r="E16" s="4"/>
      <c r="F16" s="10" t="s">
        <v>16</v>
      </c>
      <c r="G16" s="19">
        <v>818.13663818875796</v>
      </c>
      <c r="H16" s="19">
        <v>16.27</v>
      </c>
      <c r="I16" s="10">
        <v>19</v>
      </c>
    </row>
    <row r="17" spans="1:9" ht="13.5" x14ac:dyDescent="0.25">
      <c r="A17" s="4" t="s">
        <v>422</v>
      </c>
      <c r="B17" s="19">
        <v>338.941637589327</v>
      </c>
      <c r="C17" s="19">
        <v>6.09</v>
      </c>
      <c r="D17" s="10">
        <v>9</v>
      </c>
      <c r="E17" s="4"/>
      <c r="F17" s="10" t="s">
        <v>17</v>
      </c>
      <c r="G17" s="19">
        <v>796.203929810521</v>
      </c>
      <c r="H17" s="19">
        <v>29.1</v>
      </c>
      <c r="I17" s="10">
        <v>12</v>
      </c>
    </row>
    <row r="18" spans="1:9" ht="13.5" x14ac:dyDescent="0.25">
      <c r="A18" s="4" t="s">
        <v>232</v>
      </c>
      <c r="B18" s="19">
        <v>335.147743606056</v>
      </c>
      <c r="C18" s="19">
        <v>8.4600000000000009</v>
      </c>
      <c r="D18" s="10">
        <v>8</v>
      </c>
      <c r="E18" s="4"/>
      <c r="F18" s="10" t="s">
        <v>18</v>
      </c>
      <c r="G18" s="19">
        <v>740.07855699286699</v>
      </c>
      <c r="H18" s="19">
        <v>22.35</v>
      </c>
      <c r="I18" s="10">
        <v>16</v>
      </c>
    </row>
    <row r="19" spans="1:9" ht="13.5" x14ac:dyDescent="0.25">
      <c r="A19" s="4" t="s">
        <v>9</v>
      </c>
      <c r="B19" s="19">
        <v>328.916735106065</v>
      </c>
      <c r="C19" s="19">
        <v>12.25</v>
      </c>
      <c r="D19" s="10">
        <v>8</v>
      </c>
      <c r="E19" s="4"/>
      <c r="F19" s="10" t="s">
        <v>19</v>
      </c>
      <c r="G19" s="19">
        <v>729.53600380180899</v>
      </c>
      <c r="H19" s="19">
        <v>14.76</v>
      </c>
      <c r="I19" s="10">
        <v>15</v>
      </c>
    </row>
    <row r="20" spans="1:9" ht="13.5" x14ac:dyDescent="0.25">
      <c r="A20" s="4" t="s">
        <v>423</v>
      </c>
      <c r="B20" s="19">
        <v>318.05349900663703</v>
      </c>
      <c r="C20" s="19">
        <v>9.92</v>
      </c>
      <c r="D20" s="10">
        <v>7</v>
      </c>
      <c r="E20" s="4"/>
      <c r="F20" s="10" t="s">
        <v>20</v>
      </c>
      <c r="G20" s="19">
        <v>724.90433254030302</v>
      </c>
      <c r="H20" s="19">
        <v>21.03</v>
      </c>
      <c r="I20" s="10">
        <v>12</v>
      </c>
    </row>
    <row r="21" spans="1:9" ht="27" x14ac:dyDescent="0.25">
      <c r="A21" s="4" t="s">
        <v>42</v>
      </c>
      <c r="B21" s="19">
        <v>314.95582121051001</v>
      </c>
      <c r="C21" s="19">
        <v>20.22</v>
      </c>
      <c r="D21" s="10">
        <v>2</v>
      </c>
      <c r="E21" s="4"/>
      <c r="F21" s="10" t="s">
        <v>21</v>
      </c>
      <c r="G21" s="19">
        <v>687.22285724995299</v>
      </c>
      <c r="H21" s="19">
        <v>13.18</v>
      </c>
      <c r="I21" s="10">
        <v>4</v>
      </c>
    </row>
    <row r="22" spans="1:9" ht="13.5" x14ac:dyDescent="0.25">
      <c r="A22" s="4" t="s">
        <v>424</v>
      </c>
      <c r="B22" s="19">
        <v>302.12085368122598</v>
      </c>
      <c r="C22" s="19">
        <v>5.82</v>
      </c>
      <c r="D22" s="10">
        <v>3</v>
      </c>
      <c r="E22" s="4"/>
      <c r="F22" s="10" t="s">
        <v>22</v>
      </c>
      <c r="G22" s="19">
        <v>637.94222923289306</v>
      </c>
      <c r="H22" s="19">
        <v>24.43</v>
      </c>
      <c r="I22" s="10">
        <v>9</v>
      </c>
    </row>
    <row r="23" spans="1:9" ht="13.5" x14ac:dyDescent="0.25">
      <c r="A23" s="4" t="s">
        <v>425</v>
      </c>
      <c r="B23" s="19">
        <v>293.231947967758</v>
      </c>
      <c r="C23" s="19">
        <v>13.42</v>
      </c>
      <c r="D23" s="10">
        <v>6</v>
      </c>
      <c r="E23" s="4"/>
      <c r="F23" s="10" t="s">
        <v>23</v>
      </c>
      <c r="G23" s="19">
        <v>633.45815167131298</v>
      </c>
      <c r="H23" s="19">
        <v>28.76</v>
      </c>
      <c r="I23" s="10">
        <v>6</v>
      </c>
    </row>
    <row r="24" spans="1:9" ht="13.5" x14ac:dyDescent="0.25">
      <c r="A24" s="4" t="s">
        <v>426</v>
      </c>
      <c r="B24" s="19">
        <v>289.92421291088499</v>
      </c>
      <c r="C24" s="19">
        <v>12.04</v>
      </c>
      <c r="D24" s="10">
        <v>5</v>
      </c>
      <c r="E24" s="4"/>
      <c r="F24" s="10" t="s">
        <v>24</v>
      </c>
      <c r="G24" s="19">
        <v>628.37349585414495</v>
      </c>
      <c r="H24" s="19">
        <v>26.97</v>
      </c>
      <c r="I24" s="10">
        <v>12</v>
      </c>
    </row>
    <row r="25" spans="1:9" ht="13.5" x14ac:dyDescent="0.25">
      <c r="A25" s="4" t="s">
        <v>37</v>
      </c>
      <c r="B25" s="19">
        <v>278.77509646231903</v>
      </c>
      <c r="C25" s="19">
        <v>16.89</v>
      </c>
      <c r="D25" s="10">
        <v>1</v>
      </c>
      <c r="E25" s="4"/>
      <c r="F25" s="10" t="s">
        <v>25</v>
      </c>
      <c r="G25" s="19">
        <v>620.99375331180102</v>
      </c>
      <c r="H25" s="19">
        <v>20.98</v>
      </c>
      <c r="I25" s="10">
        <v>10</v>
      </c>
    </row>
    <row r="26" spans="1:9" ht="13.5" x14ac:dyDescent="0.25">
      <c r="A26" s="4" t="s">
        <v>120</v>
      </c>
      <c r="B26" s="19">
        <v>275.45506316911099</v>
      </c>
      <c r="C26" s="19">
        <v>13.33</v>
      </c>
      <c r="D26" s="10">
        <v>2</v>
      </c>
      <c r="E26" s="4"/>
      <c r="F26" s="10" t="s">
        <v>26</v>
      </c>
      <c r="G26" s="19">
        <v>605.87184503092794</v>
      </c>
      <c r="H26" s="19">
        <v>4.24</v>
      </c>
      <c r="I26" s="10">
        <v>8</v>
      </c>
    </row>
    <row r="27" spans="1:9" ht="13.5" x14ac:dyDescent="0.25">
      <c r="A27" s="4" t="s">
        <v>32</v>
      </c>
      <c r="B27" s="19">
        <v>271.77287404856099</v>
      </c>
      <c r="C27" s="19">
        <v>8.9600000000000009</v>
      </c>
      <c r="D27" s="10">
        <v>3</v>
      </c>
      <c r="E27" s="4"/>
      <c r="F27" s="10" t="s">
        <v>27</v>
      </c>
      <c r="G27" s="19">
        <v>595.09242914009201</v>
      </c>
      <c r="H27" s="19">
        <v>36.020000000000003</v>
      </c>
      <c r="I27" s="10">
        <v>5</v>
      </c>
    </row>
    <row r="28" spans="1:9" ht="13.5" x14ac:dyDescent="0.25">
      <c r="A28" s="4" t="s">
        <v>41</v>
      </c>
      <c r="B28" s="19">
        <v>265.13873331969899</v>
      </c>
      <c r="C28" s="19">
        <v>11.86</v>
      </c>
      <c r="D28" s="10">
        <v>3</v>
      </c>
      <c r="E28" s="4"/>
      <c r="F28" s="10" t="s">
        <v>28</v>
      </c>
      <c r="G28" s="19">
        <v>593.45260947713803</v>
      </c>
      <c r="H28" s="19">
        <v>26.23</v>
      </c>
      <c r="I28" s="10">
        <v>15</v>
      </c>
    </row>
    <row r="29" spans="1:9" ht="13.5" x14ac:dyDescent="0.25">
      <c r="A29" s="4" t="s">
        <v>427</v>
      </c>
      <c r="B29" s="19">
        <v>259.40425306430899</v>
      </c>
      <c r="C29" s="19">
        <v>5.73</v>
      </c>
      <c r="D29" s="10">
        <v>2</v>
      </c>
      <c r="E29" s="4"/>
      <c r="F29" s="10" t="s">
        <v>29</v>
      </c>
      <c r="G29" s="19">
        <v>579.20852681758402</v>
      </c>
      <c r="H29" s="19">
        <v>35.76</v>
      </c>
      <c r="I29" s="10">
        <v>6</v>
      </c>
    </row>
    <row r="30" spans="1:9" ht="13.5" x14ac:dyDescent="0.25">
      <c r="A30" s="4" t="s">
        <v>428</v>
      </c>
      <c r="B30" s="19">
        <v>252.23805169486599</v>
      </c>
      <c r="C30" s="19">
        <v>5.93</v>
      </c>
      <c r="D30" s="10">
        <v>6</v>
      </c>
      <c r="E30" s="4"/>
      <c r="F30" s="10" t="s">
        <v>30</v>
      </c>
      <c r="G30" s="19">
        <v>575.37053714275896</v>
      </c>
      <c r="H30" s="19">
        <v>18.399999999999999</v>
      </c>
      <c r="I30" s="10">
        <v>11</v>
      </c>
    </row>
    <row r="31" spans="1:9" ht="13.5" x14ac:dyDescent="0.25">
      <c r="A31" s="4" t="s">
        <v>429</v>
      </c>
      <c r="B31" s="19">
        <v>237.303165475035</v>
      </c>
      <c r="C31" s="19">
        <v>7.52</v>
      </c>
      <c r="D31" s="10">
        <v>3</v>
      </c>
      <c r="E31" s="4"/>
      <c r="F31" s="10" t="s">
        <v>31</v>
      </c>
      <c r="G31" s="19">
        <v>571.95209398744805</v>
      </c>
      <c r="H31" s="19">
        <v>35.07</v>
      </c>
      <c r="I31" s="10">
        <v>11</v>
      </c>
    </row>
    <row r="32" spans="1:9" ht="13.5" x14ac:dyDescent="0.25">
      <c r="A32" s="4" t="s">
        <v>430</v>
      </c>
      <c r="B32" s="19">
        <v>234.18354475163</v>
      </c>
      <c r="C32" s="19">
        <v>8.8800000000000008</v>
      </c>
      <c r="D32" s="10">
        <v>2</v>
      </c>
      <c r="E32" s="4"/>
      <c r="F32" s="10" t="s">
        <v>32</v>
      </c>
      <c r="G32" s="19">
        <v>570.165284690558</v>
      </c>
      <c r="H32" s="19">
        <v>18.079999999999998</v>
      </c>
      <c r="I32" s="10">
        <v>8</v>
      </c>
    </row>
    <row r="33" spans="1:9" ht="13.5" x14ac:dyDescent="0.25">
      <c r="A33" s="4" t="s">
        <v>39</v>
      </c>
      <c r="B33" s="19">
        <v>204.85371397474199</v>
      </c>
      <c r="C33" s="19">
        <v>11.8</v>
      </c>
      <c r="D33" s="10">
        <v>4</v>
      </c>
      <c r="E33" s="4"/>
      <c r="F33" s="10" t="s">
        <v>33</v>
      </c>
      <c r="G33" s="19">
        <v>555.935832495</v>
      </c>
      <c r="H33" s="19">
        <v>17.52</v>
      </c>
      <c r="I33" s="10">
        <v>9</v>
      </c>
    </row>
    <row r="34" spans="1:9" ht="27" x14ac:dyDescent="0.25">
      <c r="A34" s="4" t="s">
        <v>172</v>
      </c>
      <c r="B34" s="19">
        <v>199.74089602909601</v>
      </c>
      <c r="C34" s="19">
        <v>19.68</v>
      </c>
      <c r="D34" s="10">
        <v>3</v>
      </c>
      <c r="E34" s="4"/>
      <c r="F34" s="10" t="s">
        <v>34</v>
      </c>
      <c r="G34" s="19">
        <v>534.67907382999203</v>
      </c>
      <c r="H34" s="19">
        <v>9.43</v>
      </c>
      <c r="I34" s="10">
        <v>7</v>
      </c>
    </row>
    <row r="35" spans="1:9" ht="13.5" x14ac:dyDescent="0.25">
      <c r="A35" s="4" t="s">
        <v>431</v>
      </c>
      <c r="B35" s="19">
        <v>199.50139152525699</v>
      </c>
      <c r="C35" s="19">
        <v>4.07</v>
      </c>
      <c r="D35" s="10">
        <v>4</v>
      </c>
      <c r="E35" s="4"/>
      <c r="F35" s="10" t="s">
        <v>35</v>
      </c>
      <c r="G35" s="19">
        <v>534.57690552939903</v>
      </c>
      <c r="H35" s="19">
        <v>14.95</v>
      </c>
      <c r="I35" s="10">
        <v>7</v>
      </c>
    </row>
    <row r="36" spans="1:9" ht="13.5" x14ac:dyDescent="0.25">
      <c r="A36" s="4" t="s">
        <v>144</v>
      </c>
      <c r="B36" s="19">
        <v>192.65682668202899</v>
      </c>
      <c r="C36" s="19">
        <v>4.04</v>
      </c>
      <c r="D36" s="10">
        <v>1</v>
      </c>
      <c r="E36" s="4"/>
      <c r="F36" s="10" t="s">
        <v>36</v>
      </c>
      <c r="G36" s="19">
        <v>528.26559812157905</v>
      </c>
      <c r="H36" s="19">
        <v>24.59</v>
      </c>
      <c r="I36" s="10">
        <v>10</v>
      </c>
    </row>
    <row r="37" spans="1:9" ht="13.5" x14ac:dyDescent="0.25">
      <c r="A37" s="4" t="s">
        <v>125</v>
      </c>
      <c r="B37" s="19">
        <v>192.50942224723201</v>
      </c>
      <c r="C37" s="19">
        <v>9.81</v>
      </c>
      <c r="D37" s="10">
        <v>2</v>
      </c>
      <c r="E37" s="4"/>
      <c r="F37" s="10" t="s">
        <v>37</v>
      </c>
      <c r="G37" s="19">
        <v>522.54324043402505</v>
      </c>
      <c r="H37" s="19">
        <v>35.81</v>
      </c>
      <c r="I37" s="10">
        <v>3</v>
      </c>
    </row>
    <row r="38" spans="1:9" ht="13.5" x14ac:dyDescent="0.25">
      <c r="A38" s="4" t="s">
        <v>135</v>
      </c>
      <c r="B38" s="19">
        <v>164.97001139704801</v>
      </c>
      <c r="C38" s="19">
        <v>6.21</v>
      </c>
      <c r="D38" s="10">
        <v>1</v>
      </c>
      <c r="E38" s="4"/>
      <c r="F38" s="10" t="s">
        <v>38</v>
      </c>
      <c r="G38" s="19">
        <v>512.59037360937305</v>
      </c>
      <c r="H38" s="19">
        <v>30.43</v>
      </c>
      <c r="I38" s="10">
        <v>12</v>
      </c>
    </row>
    <row r="39" spans="1:9" ht="13.5" x14ac:dyDescent="0.25">
      <c r="A39" s="4" t="s">
        <v>432</v>
      </c>
      <c r="B39" s="19">
        <v>164.44329579385499</v>
      </c>
      <c r="C39" s="19">
        <v>3.66</v>
      </c>
      <c r="D39" s="10">
        <v>3</v>
      </c>
      <c r="E39" s="4"/>
      <c r="F39" s="10" t="s">
        <v>39</v>
      </c>
      <c r="G39" s="19">
        <v>504.20504102577701</v>
      </c>
      <c r="H39" s="19">
        <v>28.29</v>
      </c>
      <c r="I39" s="10">
        <v>4</v>
      </c>
    </row>
    <row r="40" spans="1:9" ht="13.5" x14ac:dyDescent="0.25">
      <c r="A40" s="4" t="s">
        <v>12</v>
      </c>
      <c r="B40" s="19">
        <v>161.49164789692799</v>
      </c>
      <c r="C40" s="19">
        <v>4</v>
      </c>
      <c r="D40" s="10">
        <v>2</v>
      </c>
      <c r="E40" s="4"/>
      <c r="F40" s="10" t="s">
        <v>408</v>
      </c>
      <c r="G40" s="19">
        <v>497.42846596716703</v>
      </c>
      <c r="H40" s="19">
        <v>28.21</v>
      </c>
      <c r="I40" s="10">
        <v>10</v>
      </c>
    </row>
    <row r="41" spans="1:9" ht="13.5" x14ac:dyDescent="0.25">
      <c r="A41" s="4" t="s">
        <v>46</v>
      </c>
      <c r="B41" s="19">
        <v>160.44487759478901</v>
      </c>
      <c r="C41" s="19">
        <v>7.56</v>
      </c>
      <c r="D41" s="10">
        <v>3</v>
      </c>
      <c r="E41" s="4"/>
      <c r="F41" s="10" t="s">
        <v>40</v>
      </c>
      <c r="G41" s="19">
        <v>494.538044458792</v>
      </c>
      <c r="H41" s="19">
        <v>14.65</v>
      </c>
      <c r="I41" s="10">
        <v>4</v>
      </c>
    </row>
    <row r="42" spans="1:9" ht="13.5" x14ac:dyDescent="0.25">
      <c r="A42" s="4" t="s">
        <v>252</v>
      </c>
      <c r="B42" s="19">
        <v>159.44203272006499</v>
      </c>
      <c r="C42" s="19">
        <v>3.15</v>
      </c>
      <c r="D42" s="10">
        <v>3</v>
      </c>
      <c r="E42" s="4"/>
      <c r="F42" s="10" t="s">
        <v>41</v>
      </c>
      <c r="G42" s="19">
        <v>491.16321815830997</v>
      </c>
      <c r="H42" s="19">
        <v>20.28</v>
      </c>
      <c r="I42" s="10">
        <v>9</v>
      </c>
    </row>
    <row r="43" spans="1:9" ht="13.5" x14ac:dyDescent="0.25">
      <c r="A43" s="4" t="s">
        <v>433</v>
      </c>
      <c r="B43" s="19">
        <v>157.88962787540501</v>
      </c>
      <c r="C43" s="19">
        <v>7.33</v>
      </c>
      <c r="D43" s="10">
        <v>3</v>
      </c>
      <c r="E43" s="4"/>
      <c r="F43" s="10" t="s">
        <v>42</v>
      </c>
      <c r="G43" s="19">
        <v>480.81841364859798</v>
      </c>
      <c r="H43" s="19">
        <v>27.87</v>
      </c>
      <c r="I43" s="10">
        <v>1</v>
      </c>
    </row>
    <row r="44" spans="1:9" ht="13.5" x14ac:dyDescent="0.25">
      <c r="A44" s="4" t="s">
        <v>434</v>
      </c>
      <c r="B44" s="19">
        <v>152.57474976183499</v>
      </c>
      <c r="C44" s="19">
        <v>13.09</v>
      </c>
      <c r="D44" s="10">
        <v>1</v>
      </c>
      <c r="E44" s="4"/>
      <c r="F44" s="10" t="s">
        <v>43</v>
      </c>
      <c r="G44" s="19">
        <v>475.293637823035</v>
      </c>
      <c r="H44" s="19">
        <v>44.86</v>
      </c>
      <c r="I44" s="10">
        <v>9</v>
      </c>
    </row>
    <row r="45" spans="1:9" ht="13.5" x14ac:dyDescent="0.25">
      <c r="A45" s="4" t="s">
        <v>435</v>
      </c>
      <c r="B45" s="19">
        <v>152.358556508378</v>
      </c>
      <c r="C45" s="19">
        <v>2.72</v>
      </c>
      <c r="D45" s="10">
        <v>2</v>
      </c>
      <c r="E45" s="4"/>
      <c r="F45" s="10" t="s">
        <v>409</v>
      </c>
      <c r="G45" s="19">
        <v>472.581354963428</v>
      </c>
      <c r="H45" s="19">
        <v>23.09</v>
      </c>
      <c r="I45" s="10">
        <v>9</v>
      </c>
    </row>
    <row r="46" spans="1:9" ht="13.5" x14ac:dyDescent="0.25">
      <c r="A46" s="4" t="s">
        <v>150</v>
      </c>
      <c r="B46" s="19">
        <v>152.05643071630601</v>
      </c>
      <c r="C46" s="19">
        <v>3.79</v>
      </c>
      <c r="D46" s="10">
        <v>1</v>
      </c>
      <c r="E46" s="4"/>
      <c r="F46" s="10" t="s">
        <v>44</v>
      </c>
      <c r="G46" s="19">
        <v>451.78503144259599</v>
      </c>
      <c r="H46" s="19">
        <v>17.850000000000001</v>
      </c>
      <c r="I46" s="10">
        <v>8</v>
      </c>
    </row>
    <row r="47" spans="1:9" ht="27" x14ac:dyDescent="0.25">
      <c r="A47" s="4" t="s">
        <v>131</v>
      </c>
      <c r="B47" s="19">
        <v>145.09673533499901</v>
      </c>
      <c r="C47" s="19">
        <v>18.420000000000002</v>
      </c>
      <c r="D47" s="10">
        <v>3</v>
      </c>
      <c r="E47" s="4"/>
      <c r="F47" s="10" t="s">
        <v>45</v>
      </c>
      <c r="G47" s="19">
        <v>442.88117000231199</v>
      </c>
      <c r="H47" s="19">
        <v>15.27</v>
      </c>
      <c r="I47" s="10">
        <v>10</v>
      </c>
    </row>
    <row r="48" spans="1:9" ht="13.5" x14ac:dyDescent="0.25">
      <c r="A48" s="4" t="s">
        <v>323</v>
      </c>
      <c r="B48" s="19">
        <v>143.32865541105201</v>
      </c>
      <c r="C48" s="19">
        <v>3.58</v>
      </c>
      <c r="D48" s="10">
        <v>3</v>
      </c>
      <c r="E48" s="4"/>
      <c r="F48" s="10" t="s">
        <v>46</v>
      </c>
      <c r="G48" s="19">
        <v>435.98445339158002</v>
      </c>
      <c r="H48" s="19">
        <v>25.92</v>
      </c>
      <c r="I48" s="10">
        <v>9</v>
      </c>
    </row>
    <row r="49" spans="1:9" ht="13.5" x14ac:dyDescent="0.25">
      <c r="A49" s="4" t="s">
        <v>436</v>
      </c>
      <c r="B49" s="19">
        <v>142.949782699092</v>
      </c>
      <c r="C49" s="19">
        <v>3.4</v>
      </c>
      <c r="D49" s="10">
        <v>3</v>
      </c>
      <c r="E49" s="4"/>
      <c r="F49" s="10" t="s">
        <v>47</v>
      </c>
      <c r="G49" s="19">
        <v>434.24069098330301</v>
      </c>
      <c r="H49" s="19">
        <v>17.920000000000002</v>
      </c>
      <c r="I49" s="10">
        <v>8</v>
      </c>
    </row>
    <row r="50" spans="1:9" ht="13.5" x14ac:dyDescent="0.25">
      <c r="A50" s="4" t="s">
        <v>36</v>
      </c>
      <c r="B50" s="19">
        <v>142.477195553146</v>
      </c>
      <c r="C50" s="19">
        <v>8.43</v>
      </c>
      <c r="D50" s="10">
        <v>3</v>
      </c>
      <c r="E50" s="4"/>
      <c r="F50" s="10" t="s">
        <v>48</v>
      </c>
      <c r="G50" s="19">
        <v>427.30363414011299</v>
      </c>
      <c r="H50" s="19">
        <v>15.48</v>
      </c>
      <c r="I50" s="10">
        <v>11</v>
      </c>
    </row>
    <row r="51" spans="1:9" ht="13.5" x14ac:dyDescent="0.25">
      <c r="A51" s="4" t="s">
        <v>25</v>
      </c>
      <c r="B51" s="19">
        <v>140.275018705028</v>
      </c>
      <c r="C51" s="19">
        <v>5.04</v>
      </c>
      <c r="D51" s="10">
        <v>3</v>
      </c>
      <c r="E51" s="4"/>
      <c r="F51" s="10" t="s">
        <v>49</v>
      </c>
      <c r="G51" s="19">
        <v>414.412585590003</v>
      </c>
      <c r="H51" s="19">
        <v>13.13</v>
      </c>
      <c r="I51" s="10">
        <v>6</v>
      </c>
    </row>
    <row r="52" spans="1:9" ht="13.5" x14ac:dyDescent="0.25">
      <c r="A52" s="4" t="s">
        <v>437</v>
      </c>
      <c r="B52" s="19">
        <v>137.632067117958</v>
      </c>
      <c r="C52" s="19">
        <v>5.68</v>
      </c>
      <c r="D52" s="10">
        <v>4</v>
      </c>
      <c r="E52" s="4"/>
      <c r="F52" s="10" t="s">
        <v>50</v>
      </c>
      <c r="G52" s="19">
        <v>412.07709337318801</v>
      </c>
      <c r="H52" s="19">
        <v>18.21</v>
      </c>
      <c r="I52" s="10">
        <v>6</v>
      </c>
    </row>
    <row r="53" spans="1:9" ht="13.5" x14ac:dyDescent="0.25">
      <c r="A53" s="4" t="s">
        <v>438</v>
      </c>
      <c r="B53" s="19">
        <v>126.192063152267</v>
      </c>
      <c r="C53" s="19">
        <v>13.45</v>
      </c>
      <c r="D53" s="10">
        <v>3</v>
      </c>
      <c r="E53" s="4"/>
      <c r="F53" s="10" t="s">
        <v>51</v>
      </c>
      <c r="G53" s="19">
        <v>405.73225960500798</v>
      </c>
      <c r="H53" s="19">
        <v>10.82</v>
      </c>
      <c r="I53" s="10">
        <v>10</v>
      </c>
    </row>
    <row r="54" spans="1:9" ht="13.5" x14ac:dyDescent="0.25">
      <c r="A54" s="4" t="s">
        <v>439</v>
      </c>
      <c r="B54" s="19">
        <v>125.065604183373</v>
      </c>
      <c r="C54" s="19">
        <v>5.8</v>
      </c>
      <c r="D54" s="10">
        <v>3</v>
      </c>
      <c r="E54" s="4"/>
      <c r="F54" s="10" t="s">
        <v>413</v>
      </c>
      <c r="G54" s="19">
        <v>402.513324229126</v>
      </c>
      <c r="H54" s="19">
        <v>26.96</v>
      </c>
      <c r="I54" s="10">
        <v>11</v>
      </c>
    </row>
    <row r="55" spans="1:9" ht="13.5" x14ac:dyDescent="0.25">
      <c r="A55" s="4" t="s">
        <v>21</v>
      </c>
      <c r="B55" s="19">
        <v>123.399110263537</v>
      </c>
      <c r="C55" s="19">
        <v>2.87</v>
      </c>
      <c r="D55" s="10">
        <v>2</v>
      </c>
      <c r="E55" s="4"/>
      <c r="F55" s="10" t="s">
        <v>52</v>
      </c>
      <c r="G55" s="19">
        <v>401.985240806761</v>
      </c>
      <c r="H55" s="19">
        <v>22.2</v>
      </c>
      <c r="I55" s="10">
        <v>9</v>
      </c>
    </row>
    <row r="56" spans="1:9" ht="13.5" x14ac:dyDescent="0.25">
      <c r="A56" s="4" t="s">
        <v>440</v>
      </c>
      <c r="B56" s="19">
        <v>118.432053222238</v>
      </c>
      <c r="C56" s="19">
        <v>1.02</v>
      </c>
      <c r="D56" s="10">
        <v>3</v>
      </c>
      <c r="E56" s="4"/>
      <c r="F56" s="10" t="s">
        <v>53</v>
      </c>
      <c r="G56" s="19">
        <v>383.14722093209099</v>
      </c>
      <c r="H56" s="19">
        <v>25.17</v>
      </c>
      <c r="I56" s="10">
        <v>6</v>
      </c>
    </row>
    <row r="57" spans="1:9" ht="13.5" x14ac:dyDescent="0.25">
      <c r="A57" s="4" t="s">
        <v>22</v>
      </c>
      <c r="B57" s="19">
        <v>116.16253811253701</v>
      </c>
      <c r="C57" s="19">
        <v>4.72</v>
      </c>
      <c r="D57" s="10">
        <v>3</v>
      </c>
      <c r="E57" s="4"/>
      <c r="F57" s="10" t="s">
        <v>54</v>
      </c>
      <c r="G57" s="19">
        <v>379.42596756364202</v>
      </c>
      <c r="H57" s="19">
        <v>21.93</v>
      </c>
      <c r="I57" s="10">
        <v>5</v>
      </c>
    </row>
    <row r="58" spans="1:9" ht="27" x14ac:dyDescent="0.25">
      <c r="A58" s="4" t="s">
        <v>99</v>
      </c>
      <c r="B58" s="19">
        <v>111.895789254913</v>
      </c>
      <c r="C58" s="19">
        <v>8.0299999999999994</v>
      </c>
      <c r="D58" s="10">
        <v>2</v>
      </c>
      <c r="E58" s="4"/>
      <c r="F58" s="10" t="s">
        <v>55</v>
      </c>
      <c r="G58" s="19">
        <v>370.52860750521899</v>
      </c>
      <c r="H58" s="19">
        <v>21.79</v>
      </c>
      <c r="I58" s="10">
        <v>8</v>
      </c>
    </row>
    <row r="59" spans="1:9" ht="13.5" x14ac:dyDescent="0.25">
      <c r="A59" s="4" t="s">
        <v>347</v>
      </c>
      <c r="B59" s="19">
        <v>108.16842474276</v>
      </c>
      <c r="C59" s="19">
        <v>3.48</v>
      </c>
      <c r="D59" s="10">
        <v>3</v>
      </c>
      <c r="E59" s="4"/>
      <c r="F59" s="10" t="s">
        <v>56</v>
      </c>
      <c r="G59" s="19">
        <v>369.714476844312</v>
      </c>
      <c r="H59" s="19">
        <v>8.8000000000000007</v>
      </c>
      <c r="I59" s="10">
        <v>8</v>
      </c>
    </row>
    <row r="60" spans="1:9" ht="13.5" x14ac:dyDescent="0.25">
      <c r="A60" s="4" t="s">
        <v>31</v>
      </c>
      <c r="B60" s="19">
        <v>106.49589107499899</v>
      </c>
      <c r="C60" s="19">
        <v>10.42</v>
      </c>
      <c r="D60" s="10">
        <v>3</v>
      </c>
      <c r="E60" s="4"/>
      <c r="F60" s="10" t="s">
        <v>57</v>
      </c>
      <c r="G60" s="19">
        <v>366.62954926100002</v>
      </c>
      <c r="H60" s="19">
        <v>21.11</v>
      </c>
      <c r="I60" s="10">
        <v>6</v>
      </c>
    </row>
    <row r="61" spans="1:9" ht="13.5" x14ac:dyDescent="0.25">
      <c r="A61" s="4" t="s">
        <v>315</v>
      </c>
      <c r="B61" s="19">
        <v>103.71254013885699</v>
      </c>
      <c r="C61" s="19">
        <v>0.94</v>
      </c>
      <c r="D61" s="10">
        <v>2</v>
      </c>
      <c r="E61" s="4"/>
      <c r="F61" s="10" t="s">
        <v>58</v>
      </c>
      <c r="G61" s="19">
        <v>366.501419206104</v>
      </c>
      <c r="H61" s="19">
        <v>17.829999999999998</v>
      </c>
      <c r="I61" s="10">
        <v>10</v>
      </c>
    </row>
    <row r="62" spans="1:9" ht="13.5" x14ac:dyDescent="0.25">
      <c r="A62" s="4" t="s">
        <v>71</v>
      </c>
      <c r="B62" s="19">
        <v>102.241647896928</v>
      </c>
      <c r="C62" s="19">
        <v>6.1</v>
      </c>
      <c r="D62" s="10">
        <v>2</v>
      </c>
      <c r="E62" s="4"/>
      <c r="F62" s="10" t="s">
        <v>59</v>
      </c>
      <c r="G62" s="19">
        <v>356.73185761376197</v>
      </c>
      <c r="H62" s="19">
        <v>16.45</v>
      </c>
      <c r="I62" s="10">
        <v>6</v>
      </c>
    </row>
    <row r="63" spans="1:9" ht="13.5" x14ac:dyDescent="0.25">
      <c r="A63" s="4" t="s">
        <v>441</v>
      </c>
      <c r="B63" s="19">
        <v>101.19</v>
      </c>
      <c r="C63" s="19">
        <v>5.49</v>
      </c>
      <c r="D63" s="10">
        <v>1</v>
      </c>
      <c r="E63" s="4"/>
      <c r="F63" s="10" t="s">
        <v>60</v>
      </c>
      <c r="G63" s="19">
        <v>354.871536140297</v>
      </c>
      <c r="H63" s="19">
        <v>10.31</v>
      </c>
      <c r="I63" s="10">
        <v>5</v>
      </c>
    </row>
    <row r="64" spans="1:9" ht="13.5" x14ac:dyDescent="0.25">
      <c r="A64" s="4" t="s">
        <v>199</v>
      </c>
      <c r="B64" s="19">
        <v>100.06031266289401</v>
      </c>
      <c r="C64" s="19">
        <v>6.71</v>
      </c>
      <c r="D64" s="10">
        <v>2</v>
      </c>
      <c r="E64" s="4"/>
      <c r="F64" s="10" t="s">
        <v>61</v>
      </c>
      <c r="G64" s="19">
        <v>348.83397287757401</v>
      </c>
      <c r="H64" s="19">
        <v>15.14</v>
      </c>
      <c r="I64" s="10">
        <v>10</v>
      </c>
    </row>
    <row r="65" spans="1:9" ht="13.5" x14ac:dyDescent="0.25">
      <c r="A65" s="4" t="s">
        <v>442</v>
      </c>
      <c r="B65" s="19">
        <v>95.509658392187006</v>
      </c>
      <c r="C65" s="19">
        <v>7.52</v>
      </c>
      <c r="D65" s="10">
        <v>2</v>
      </c>
      <c r="E65" s="4"/>
      <c r="F65" s="10" t="s">
        <v>62</v>
      </c>
      <c r="G65" s="19">
        <v>347.749053112252</v>
      </c>
      <c r="H65" s="19">
        <v>19.64</v>
      </c>
      <c r="I65" s="10">
        <v>1</v>
      </c>
    </row>
    <row r="66" spans="1:9" ht="27" x14ac:dyDescent="0.25">
      <c r="A66" s="4" t="s">
        <v>20</v>
      </c>
      <c r="B66" s="19">
        <v>94.311973661925407</v>
      </c>
      <c r="C66" s="19">
        <v>1.9</v>
      </c>
      <c r="D66" s="10">
        <v>2</v>
      </c>
      <c r="E66" s="4"/>
      <c r="F66" s="10" t="s">
        <v>63</v>
      </c>
      <c r="G66" s="19">
        <v>343.08440564146503</v>
      </c>
      <c r="H66" s="19">
        <v>19.309999999999999</v>
      </c>
      <c r="I66" s="10">
        <v>5</v>
      </c>
    </row>
    <row r="67" spans="1:9" ht="13.5" x14ac:dyDescent="0.25">
      <c r="A67" s="4" t="s">
        <v>179</v>
      </c>
      <c r="B67" s="19">
        <v>93.810551423258104</v>
      </c>
      <c r="C67" s="19">
        <v>5.84</v>
      </c>
      <c r="D67" s="10">
        <v>2</v>
      </c>
      <c r="E67" s="4"/>
      <c r="F67" s="10" t="s">
        <v>64</v>
      </c>
      <c r="G67" s="19">
        <v>339.798729528325</v>
      </c>
      <c r="H67" s="19">
        <v>19.13</v>
      </c>
      <c r="I67" s="10">
        <v>5</v>
      </c>
    </row>
    <row r="68" spans="1:9" ht="13.5" x14ac:dyDescent="0.25">
      <c r="A68" s="4" t="s">
        <v>443</v>
      </c>
      <c r="B68" s="19">
        <v>92.603255022581806</v>
      </c>
      <c r="C68" s="19">
        <v>0.85</v>
      </c>
      <c r="D68" s="10">
        <v>2</v>
      </c>
      <c r="E68" s="4"/>
      <c r="F68" s="10" t="s">
        <v>65</v>
      </c>
      <c r="G68" s="19">
        <v>330.192344592891</v>
      </c>
      <c r="H68" s="19">
        <v>6.71</v>
      </c>
      <c r="I68" s="10">
        <v>7</v>
      </c>
    </row>
    <row r="69" spans="1:9" ht="13.5" x14ac:dyDescent="0.25">
      <c r="A69" s="4" t="s">
        <v>29</v>
      </c>
      <c r="B69" s="19">
        <v>92.250489413478206</v>
      </c>
      <c r="C69" s="19">
        <v>16.36</v>
      </c>
      <c r="D69" s="10">
        <v>2</v>
      </c>
      <c r="E69" s="4"/>
      <c r="F69" s="10" t="s">
        <v>66</v>
      </c>
      <c r="G69" s="19">
        <v>328.53381418258499</v>
      </c>
      <c r="H69" s="19">
        <v>11.94</v>
      </c>
      <c r="I69" s="10">
        <v>3</v>
      </c>
    </row>
    <row r="70" spans="1:9" ht="13.5" x14ac:dyDescent="0.25">
      <c r="A70" s="4" t="s">
        <v>444</v>
      </c>
      <c r="B70" s="19">
        <v>91.674559636302504</v>
      </c>
      <c r="C70" s="19">
        <v>20.95</v>
      </c>
      <c r="D70" s="10">
        <v>2</v>
      </c>
      <c r="E70" s="4"/>
      <c r="F70" s="10" t="s">
        <v>67</v>
      </c>
      <c r="G70" s="19">
        <v>327.74198580849702</v>
      </c>
      <c r="H70" s="19">
        <v>11.14</v>
      </c>
      <c r="I70" s="10">
        <v>7</v>
      </c>
    </row>
    <row r="71" spans="1:9" ht="13.5" x14ac:dyDescent="0.25">
      <c r="A71" s="4" t="s">
        <v>445</v>
      </c>
      <c r="B71" s="19">
        <v>90.439839871707704</v>
      </c>
      <c r="C71" s="19">
        <v>7.01</v>
      </c>
      <c r="D71" s="10">
        <v>2</v>
      </c>
      <c r="E71" s="4"/>
      <c r="F71" s="10" t="s">
        <v>68</v>
      </c>
      <c r="G71" s="19">
        <v>327.51534426270803</v>
      </c>
      <c r="H71" s="19">
        <v>15.3</v>
      </c>
      <c r="I71" s="10">
        <v>9</v>
      </c>
    </row>
    <row r="72" spans="1:9" ht="27" x14ac:dyDescent="0.25">
      <c r="A72" s="4" t="s">
        <v>446</v>
      </c>
      <c r="B72" s="19">
        <v>88.831395361404503</v>
      </c>
      <c r="C72" s="19">
        <v>3.87</v>
      </c>
      <c r="D72" s="10">
        <v>2</v>
      </c>
      <c r="E72" s="4"/>
      <c r="F72" s="10" t="s">
        <v>69</v>
      </c>
      <c r="G72" s="19">
        <v>324.17628133481497</v>
      </c>
      <c r="H72" s="19">
        <v>17.16</v>
      </c>
      <c r="I72" s="10">
        <v>6</v>
      </c>
    </row>
    <row r="73" spans="1:9" ht="27" x14ac:dyDescent="0.25">
      <c r="A73" s="4" t="s">
        <v>447</v>
      </c>
      <c r="B73" s="19">
        <v>86.791781565118697</v>
      </c>
      <c r="C73" s="19">
        <v>3.12</v>
      </c>
      <c r="D73" s="10">
        <v>2</v>
      </c>
      <c r="E73" s="4"/>
      <c r="F73" s="10" t="s">
        <v>70</v>
      </c>
      <c r="G73" s="19">
        <v>320.72373550005301</v>
      </c>
      <c r="H73" s="19">
        <v>14.52</v>
      </c>
      <c r="I73" s="10">
        <v>3</v>
      </c>
    </row>
    <row r="74" spans="1:9" ht="13.5" x14ac:dyDescent="0.25">
      <c r="A74" s="4" t="s">
        <v>448</v>
      </c>
      <c r="B74" s="19">
        <v>86.09</v>
      </c>
      <c r="C74" s="19">
        <v>3.82</v>
      </c>
      <c r="D74" s="10">
        <v>1</v>
      </c>
      <c r="E74" s="4"/>
      <c r="F74" s="10" t="s">
        <v>71</v>
      </c>
      <c r="G74" s="19">
        <v>319.84580130991498</v>
      </c>
      <c r="H74" s="19">
        <v>20.93</v>
      </c>
      <c r="I74" s="10">
        <v>5</v>
      </c>
    </row>
    <row r="75" spans="1:9" ht="13.5" x14ac:dyDescent="0.25">
      <c r="A75" s="4" t="s">
        <v>449</v>
      </c>
      <c r="B75" s="19">
        <v>86.068065541189796</v>
      </c>
      <c r="C75" s="19">
        <v>1.56</v>
      </c>
      <c r="D75" s="10">
        <v>2</v>
      </c>
      <c r="E75" s="4"/>
      <c r="F75" s="10" t="s">
        <v>72</v>
      </c>
      <c r="G75" s="19">
        <v>319.30242641674101</v>
      </c>
      <c r="H75" s="19">
        <v>6.57</v>
      </c>
      <c r="I75" s="10">
        <v>8</v>
      </c>
    </row>
    <row r="76" spans="1:9" ht="13.5" x14ac:dyDescent="0.25">
      <c r="A76" s="4" t="s">
        <v>5</v>
      </c>
      <c r="B76" s="19">
        <v>85.061435963000505</v>
      </c>
      <c r="C76" s="19">
        <v>3.15</v>
      </c>
      <c r="D76" s="10">
        <v>2</v>
      </c>
      <c r="E76" s="4"/>
      <c r="F76" s="10" t="s">
        <v>73</v>
      </c>
      <c r="G76" s="19">
        <v>316.47230430198698</v>
      </c>
      <c r="H76" s="19">
        <v>12.94</v>
      </c>
      <c r="I76" s="10">
        <v>11</v>
      </c>
    </row>
    <row r="77" spans="1:9" ht="13.5" x14ac:dyDescent="0.25">
      <c r="A77" s="4" t="s">
        <v>109</v>
      </c>
      <c r="B77" s="19">
        <v>83.633159242026693</v>
      </c>
      <c r="C77" s="19">
        <v>7</v>
      </c>
      <c r="D77" s="10">
        <v>2</v>
      </c>
      <c r="E77" s="4"/>
      <c r="F77" s="10" t="s">
        <v>74</v>
      </c>
      <c r="G77" s="19">
        <v>315.72261395820698</v>
      </c>
      <c r="H77" s="19">
        <v>12.98</v>
      </c>
      <c r="I77" s="10">
        <v>8</v>
      </c>
    </row>
    <row r="78" spans="1:9" ht="13.5" x14ac:dyDescent="0.25">
      <c r="A78" s="4" t="s">
        <v>110</v>
      </c>
      <c r="B78" s="19">
        <v>83.571647896927701</v>
      </c>
      <c r="C78" s="19">
        <v>9.9499999999999993</v>
      </c>
      <c r="D78" s="10">
        <v>2</v>
      </c>
      <c r="E78" s="4"/>
      <c r="F78" s="10" t="s">
        <v>75</v>
      </c>
      <c r="G78" s="19">
        <v>307.810490336915</v>
      </c>
      <c r="H78" s="19">
        <v>8.2799999999999994</v>
      </c>
      <c r="I78" s="10">
        <v>7</v>
      </c>
    </row>
    <row r="79" spans="1:9" ht="13.5" x14ac:dyDescent="0.25">
      <c r="A79" s="4" t="s">
        <v>43</v>
      </c>
      <c r="B79" s="19">
        <v>83.390781678714703</v>
      </c>
      <c r="C79" s="19">
        <v>8.64</v>
      </c>
      <c r="D79" s="10">
        <v>2</v>
      </c>
      <c r="E79" s="4"/>
      <c r="F79" s="10" t="s">
        <v>76</v>
      </c>
      <c r="G79" s="19">
        <v>305.91121679810402</v>
      </c>
      <c r="H79" s="19">
        <v>17.05</v>
      </c>
      <c r="I79" s="10">
        <v>3</v>
      </c>
    </row>
    <row r="80" spans="1:9" ht="13.5" x14ac:dyDescent="0.25">
      <c r="A80" s="4" t="s">
        <v>450</v>
      </c>
      <c r="B80" s="19">
        <v>82.379338876061496</v>
      </c>
      <c r="C80" s="19">
        <v>0.57999999999999996</v>
      </c>
      <c r="D80" s="10">
        <v>2</v>
      </c>
      <c r="E80" s="4"/>
      <c r="F80" s="10" t="s">
        <v>77</v>
      </c>
      <c r="G80" s="19">
        <v>305.74417681859001</v>
      </c>
      <c r="H80" s="19">
        <v>31.44</v>
      </c>
      <c r="I80" s="10">
        <v>7</v>
      </c>
    </row>
    <row r="81" spans="1:9" ht="13.5" x14ac:dyDescent="0.25">
      <c r="A81" s="4" t="s">
        <v>335</v>
      </c>
      <c r="B81" s="19">
        <v>81.773013220045598</v>
      </c>
      <c r="C81" s="19">
        <v>8.82</v>
      </c>
      <c r="D81" s="10">
        <v>2</v>
      </c>
      <c r="E81" s="4"/>
      <c r="F81" s="10" t="s">
        <v>78</v>
      </c>
      <c r="G81" s="19">
        <v>305.16574661304298</v>
      </c>
      <c r="H81" s="19">
        <v>29.84</v>
      </c>
      <c r="I81" s="10">
        <v>8</v>
      </c>
    </row>
    <row r="82" spans="1:9" ht="13.5" x14ac:dyDescent="0.25">
      <c r="A82" s="4" t="s">
        <v>40</v>
      </c>
      <c r="B82" s="19">
        <v>81.293780158519297</v>
      </c>
      <c r="C82" s="19">
        <v>4.16</v>
      </c>
      <c r="D82" s="10">
        <v>1</v>
      </c>
      <c r="E82" s="4"/>
      <c r="F82" s="17" t="s">
        <v>79</v>
      </c>
      <c r="G82" s="19">
        <v>303.082238453115</v>
      </c>
      <c r="H82" s="19">
        <v>6.82</v>
      </c>
      <c r="I82" s="10">
        <v>8</v>
      </c>
    </row>
    <row r="83" spans="1:9" ht="13.5" x14ac:dyDescent="0.25">
      <c r="A83" s="4" t="s">
        <v>385</v>
      </c>
      <c r="B83" s="19">
        <v>80.488045061145698</v>
      </c>
      <c r="C83" s="19">
        <v>0.51</v>
      </c>
      <c r="D83" s="10">
        <v>2</v>
      </c>
      <c r="E83" s="4"/>
      <c r="F83" s="10" t="s">
        <v>80</v>
      </c>
      <c r="G83" s="19">
        <v>302.64851841802903</v>
      </c>
      <c r="H83" s="19">
        <v>15.34</v>
      </c>
      <c r="I83" s="10">
        <v>5</v>
      </c>
    </row>
    <row r="84" spans="1:9" ht="13.5" x14ac:dyDescent="0.25">
      <c r="A84" s="4" t="s">
        <v>167</v>
      </c>
      <c r="B84" s="19">
        <v>77.287080866954298</v>
      </c>
      <c r="C84" s="19">
        <v>6.14</v>
      </c>
      <c r="D84" s="10">
        <v>2</v>
      </c>
      <c r="E84" s="4"/>
      <c r="F84" s="10" t="s">
        <v>81</v>
      </c>
      <c r="G84" s="19">
        <v>301.12606336866202</v>
      </c>
      <c r="H84" s="19">
        <v>18.87</v>
      </c>
      <c r="I84" s="10">
        <v>4</v>
      </c>
    </row>
    <row r="85" spans="1:9" ht="13.5" x14ac:dyDescent="0.25">
      <c r="A85" s="4" t="s">
        <v>78</v>
      </c>
      <c r="B85" s="19">
        <v>74.42</v>
      </c>
      <c r="C85" s="19">
        <v>4.4400000000000004</v>
      </c>
      <c r="D85" s="10">
        <v>1</v>
      </c>
      <c r="E85" s="4"/>
      <c r="F85" s="10" t="s">
        <v>82</v>
      </c>
      <c r="G85" s="19">
        <v>299.679674481858</v>
      </c>
      <c r="H85" s="19">
        <v>15.21</v>
      </c>
      <c r="I85" s="10">
        <v>8</v>
      </c>
    </row>
    <row r="86" spans="1:9" ht="13.5" x14ac:dyDescent="0.25">
      <c r="A86" s="4" t="s">
        <v>451</v>
      </c>
      <c r="B86" s="19">
        <v>74.06</v>
      </c>
      <c r="C86" s="19">
        <v>1.06</v>
      </c>
      <c r="D86" s="10">
        <v>1</v>
      </c>
      <c r="E86" s="4"/>
      <c r="F86" s="10" t="s">
        <v>83</v>
      </c>
      <c r="G86" s="19">
        <v>299.16475871877401</v>
      </c>
      <c r="H86" s="19">
        <v>7.79</v>
      </c>
      <c r="I86" s="10">
        <v>6</v>
      </c>
    </row>
    <row r="87" spans="1:9" ht="13.5" x14ac:dyDescent="0.25">
      <c r="A87" s="4" t="s">
        <v>108</v>
      </c>
      <c r="B87" s="19">
        <v>71.41</v>
      </c>
      <c r="C87" s="19">
        <v>10.77</v>
      </c>
      <c r="D87" s="10">
        <v>1</v>
      </c>
      <c r="E87" s="4"/>
      <c r="F87" s="10" t="s">
        <v>84</v>
      </c>
      <c r="G87" s="19">
        <v>299.01583517980703</v>
      </c>
      <c r="H87" s="19">
        <v>14.22</v>
      </c>
      <c r="I87" s="10">
        <v>6</v>
      </c>
    </row>
    <row r="88" spans="1:9" ht="13.5" x14ac:dyDescent="0.25">
      <c r="A88" s="4" t="s">
        <v>452</v>
      </c>
      <c r="B88" s="19">
        <v>71.05</v>
      </c>
      <c r="C88" s="19">
        <v>2.2000000000000002</v>
      </c>
      <c r="D88" s="10">
        <v>1</v>
      </c>
      <c r="E88" s="4"/>
      <c r="F88" s="10" t="s">
        <v>85</v>
      </c>
      <c r="G88" s="19">
        <v>297.24953930170699</v>
      </c>
      <c r="H88" s="19">
        <v>10.91</v>
      </c>
      <c r="I88" s="10">
        <v>6</v>
      </c>
    </row>
    <row r="89" spans="1:9" ht="13.5" x14ac:dyDescent="0.25">
      <c r="A89" s="4" t="s">
        <v>217</v>
      </c>
      <c r="B89" s="19">
        <v>70.14</v>
      </c>
      <c r="C89" s="19">
        <v>1.4</v>
      </c>
      <c r="D89" s="10">
        <v>1</v>
      </c>
      <c r="E89" s="4"/>
      <c r="F89" s="10" t="s">
        <v>86</v>
      </c>
      <c r="G89" s="19">
        <v>296.87298529826199</v>
      </c>
      <c r="H89" s="19">
        <v>17.68</v>
      </c>
      <c r="I89" s="10">
        <v>4</v>
      </c>
    </row>
    <row r="90" spans="1:9" ht="27" x14ac:dyDescent="0.25">
      <c r="A90" s="4" t="s">
        <v>305</v>
      </c>
      <c r="B90" s="19">
        <v>68.98</v>
      </c>
      <c r="C90" s="19">
        <v>9.7100000000000009</v>
      </c>
      <c r="D90" s="10">
        <v>1</v>
      </c>
      <c r="E90" s="4"/>
      <c r="F90" s="10" t="s">
        <v>87</v>
      </c>
      <c r="G90" s="19">
        <v>294.86089276302903</v>
      </c>
      <c r="H90" s="19">
        <v>11.33</v>
      </c>
      <c r="I90" s="10">
        <v>7</v>
      </c>
    </row>
    <row r="91" spans="1:9" ht="13.5" x14ac:dyDescent="0.25">
      <c r="A91" s="4" t="s">
        <v>145</v>
      </c>
      <c r="B91" s="19">
        <v>67.19</v>
      </c>
      <c r="C91" s="19">
        <v>3.33</v>
      </c>
      <c r="D91" s="10">
        <v>1</v>
      </c>
      <c r="E91" s="4"/>
      <c r="F91" s="10" t="s">
        <v>88</v>
      </c>
      <c r="G91" s="19">
        <v>293.38914620361402</v>
      </c>
      <c r="H91" s="19">
        <v>7.94</v>
      </c>
      <c r="I91" s="10">
        <v>6</v>
      </c>
    </row>
    <row r="92" spans="1:9" ht="13.5" x14ac:dyDescent="0.25">
      <c r="A92" s="4" t="s">
        <v>453</v>
      </c>
      <c r="B92" s="19">
        <v>66.930000000000007</v>
      </c>
      <c r="C92" s="19">
        <v>0.4</v>
      </c>
      <c r="D92" s="10">
        <v>1</v>
      </c>
      <c r="E92" s="4"/>
      <c r="F92" s="10" t="s">
        <v>89</v>
      </c>
      <c r="G92" s="19">
        <v>292.06843333016798</v>
      </c>
      <c r="H92" s="19">
        <v>13.62</v>
      </c>
      <c r="I92" s="10">
        <v>7</v>
      </c>
    </row>
    <row r="93" spans="1:9" ht="27" x14ac:dyDescent="0.25">
      <c r="A93" s="4" t="s">
        <v>454</v>
      </c>
      <c r="B93" s="19">
        <v>66.44</v>
      </c>
      <c r="C93" s="19">
        <v>2.1</v>
      </c>
      <c r="D93" s="10">
        <v>1</v>
      </c>
      <c r="E93" s="4"/>
      <c r="F93" s="10" t="s">
        <v>90</v>
      </c>
      <c r="G93" s="19">
        <v>282.02277856798401</v>
      </c>
      <c r="H93" s="19">
        <v>7.09</v>
      </c>
      <c r="I93" s="10">
        <v>6</v>
      </c>
    </row>
    <row r="94" spans="1:9" ht="13.5" x14ac:dyDescent="0.25">
      <c r="A94" s="4" t="s">
        <v>147</v>
      </c>
      <c r="B94" s="19">
        <v>64.28</v>
      </c>
      <c r="C94" s="19">
        <v>0.81</v>
      </c>
      <c r="D94" s="10">
        <v>1</v>
      </c>
      <c r="E94" s="4"/>
      <c r="F94" s="10" t="s">
        <v>91</v>
      </c>
      <c r="G94" s="19">
        <v>279.938322363802</v>
      </c>
      <c r="H94" s="19">
        <v>8.08</v>
      </c>
      <c r="I94" s="10">
        <v>5</v>
      </c>
    </row>
    <row r="95" spans="1:9" ht="13.5" x14ac:dyDescent="0.25">
      <c r="A95" s="4" t="s">
        <v>455</v>
      </c>
      <c r="B95" s="19">
        <v>62.79</v>
      </c>
      <c r="C95" s="19">
        <v>0.49</v>
      </c>
      <c r="D95" s="10">
        <v>1</v>
      </c>
      <c r="E95" s="4"/>
      <c r="F95" s="10" t="s">
        <v>92</v>
      </c>
      <c r="G95" s="19">
        <v>276.51369116439099</v>
      </c>
      <c r="H95" s="19">
        <v>8</v>
      </c>
      <c r="I95" s="10">
        <v>8</v>
      </c>
    </row>
    <row r="96" spans="1:9" ht="13.5" x14ac:dyDescent="0.25">
      <c r="A96" s="4" t="s">
        <v>198</v>
      </c>
      <c r="B96" s="19">
        <v>62.26</v>
      </c>
      <c r="C96" s="19">
        <v>4.5599999999999996</v>
      </c>
      <c r="D96" s="10">
        <v>1</v>
      </c>
      <c r="E96" s="4"/>
      <c r="F96" s="10" t="s">
        <v>93</v>
      </c>
      <c r="G96" s="19">
        <v>272.83772459820898</v>
      </c>
      <c r="H96" s="19">
        <v>6.92</v>
      </c>
      <c r="I96" s="10">
        <v>7</v>
      </c>
    </row>
    <row r="97" spans="1:9" ht="27" x14ac:dyDescent="0.25">
      <c r="A97" s="4" t="s">
        <v>456</v>
      </c>
      <c r="B97" s="19">
        <v>61.28</v>
      </c>
      <c r="C97" s="19">
        <v>5.09</v>
      </c>
      <c r="D97" s="10">
        <v>1</v>
      </c>
      <c r="E97" s="4"/>
      <c r="F97" s="10" t="s">
        <v>94</v>
      </c>
      <c r="G97" s="19">
        <v>272.35203736733399</v>
      </c>
      <c r="H97" s="19">
        <v>15.42</v>
      </c>
      <c r="I97" s="10">
        <v>6</v>
      </c>
    </row>
    <row r="98" spans="1:9" ht="13.5" x14ac:dyDescent="0.25">
      <c r="A98" s="4" t="s">
        <v>457</v>
      </c>
      <c r="B98" s="19">
        <v>60.13</v>
      </c>
      <c r="C98" s="19">
        <v>1.85</v>
      </c>
      <c r="D98" s="10">
        <v>1</v>
      </c>
      <c r="E98" s="4"/>
      <c r="F98" s="10" t="s">
        <v>95</v>
      </c>
      <c r="G98" s="19">
        <v>269.23798851678998</v>
      </c>
      <c r="H98" s="19">
        <v>18.52</v>
      </c>
      <c r="I98" s="10">
        <v>6</v>
      </c>
    </row>
    <row r="99" spans="1:9" ht="13.5" x14ac:dyDescent="0.25">
      <c r="A99" s="4" t="s">
        <v>458</v>
      </c>
      <c r="B99" s="19">
        <v>59.54</v>
      </c>
      <c r="C99" s="19">
        <v>5.31</v>
      </c>
      <c r="D99" s="10">
        <v>1</v>
      </c>
      <c r="E99" s="4"/>
      <c r="F99" s="10" t="s">
        <v>96</v>
      </c>
      <c r="G99" s="19">
        <v>267.29853974511701</v>
      </c>
      <c r="H99" s="19">
        <v>53.04</v>
      </c>
      <c r="I99" s="10">
        <v>4</v>
      </c>
    </row>
    <row r="100" spans="1:9" ht="27" x14ac:dyDescent="0.25">
      <c r="A100" s="4" t="s">
        <v>15</v>
      </c>
      <c r="B100" s="19">
        <v>59.45</v>
      </c>
      <c r="C100" s="19">
        <v>4.42</v>
      </c>
      <c r="D100" s="10">
        <v>1</v>
      </c>
      <c r="E100" s="4"/>
      <c r="F100" s="10" t="s">
        <v>97</v>
      </c>
      <c r="G100" s="19">
        <v>265.80481592209799</v>
      </c>
      <c r="H100" s="19">
        <v>6.38</v>
      </c>
      <c r="I100" s="10">
        <v>4</v>
      </c>
    </row>
    <row r="101" spans="1:9" ht="13.5" x14ac:dyDescent="0.25">
      <c r="A101" s="4" t="s">
        <v>306</v>
      </c>
      <c r="B101" s="19">
        <v>59.07</v>
      </c>
      <c r="C101" s="19">
        <v>1.17</v>
      </c>
      <c r="D101" s="10">
        <v>1</v>
      </c>
      <c r="E101" s="4"/>
      <c r="F101" s="10" t="s">
        <v>98</v>
      </c>
      <c r="G101" s="19">
        <v>265.20251693128699</v>
      </c>
      <c r="H101" s="19">
        <v>28.85</v>
      </c>
      <c r="I101" s="10">
        <v>5</v>
      </c>
    </row>
    <row r="102" spans="1:9" ht="13.5" x14ac:dyDescent="0.25">
      <c r="A102" s="4" t="s">
        <v>459</v>
      </c>
      <c r="B102" s="19">
        <v>58.9</v>
      </c>
      <c r="C102" s="19">
        <v>1.63</v>
      </c>
      <c r="D102" s="10">
        <v>1</v>
      </c>
      <c r="E102" s="4"/>
      <c r="F102" s="10" t="s">
        <v>99</v>
      </c>
      <c r="G102" s="19">
        <v>263.62950617625398</v>
      </c>
      <c r="H102" s="19">
        <v>18.47</v>
      </c>
      <c r="I102" s="10">
        <v>4</v>
      </c>
    </row>
    <row r="103" spans="1:9" ht="13.5" x14ac:dyDescent="0.25">
      <c r="A103" s="4" t="s">
        <v>128</v>
      </c>
      <c r="B103" s="19">
        <v>58.86</v>
      </c>
      <c r="C103" s="19">
        <v>4.41</v>
      </c>
      <c r="D103" s="10">
        <v>1</v>
      </c>
      <c r="E103" s="4"/>
      <c r="F103" s="10" t="s">
        <v>100</v>
      </c>
      <c r="G103" s="19">
        <v>262.362314376879</v>
      </c>
      <c r="H103" s="19">
        <v>10.59</v>
      </c>
      <c r="I103" s="10">
        <v>6</v>
      </c>
    </row>
    <row r="104" spans="1:9" ht="27" x14ac:dyDescent="0.25">
      <c r="A104" s="4" t="s">
        <v>460</v>
      </c>
      <c r="B104" s="19">
        <v>58.2</v>
      </c>
      <c r="C104" s="19">
        <v>1.58</v>
      </c>
      <c r="D104" s="10">
        <v>1</v>
      </c>
      <c r="E104" s="4"/>
      <c r="F104" s="10" t="s">
        <v>101</v>
      </c>
      <c r="G104" s="19">
        <v>261.96315582307102</v>
      </c>
      <c r="H104" s="19">
        <v>11.35</v>
      </c>
      <c r="I104" s="10">
        <v>6</v>
      </c>
    </row>
    <row r="105" spans="1:9" ht="13.5" x14ac:dyDescent="0.25">
      <c r="A105" s="4" t="s">
        <v>379</v>
      </c>
      <c r="B105" s="19">
        <v>56.79</v>
      </c>
      <c r="C105" s="19">
        <v>0.57999999999999996</v>
      </c>
      <c r="D105" s="10">
        <v>1</v>
      </c>
      <c r="E105" s="4"/>
      <c r="F105" s="10" t="s">
        <v>410</v>
      </c>
      <c r="G105" s="19">
        <v>258.867323640488</v>
      </c>
      <c r="H105" s="19">
        <v>3.14</v>
      </c>
      <c r="I105" s="10">
        <v>6</v>
      </c>
    </row>
    <row r="106" spans="1:9" ht="13.5" x14ac:dyDescent="0.25">
      <c r="A106" s="4" t="s">
        <v>122</v>
      </c>
      <c r="B106" s="19">
        <v>56.49</v>
      </c>
      <c r="C106" s="19">
        <v>4.59</v>
      </c>
      <c r="D106" s="10">
        <v>1</v>
      </c>
      <c r="E106" s="4"/>
      <c r="F106" s="10" t="s">
        <v>102</v>
      </c>
      <c r="G106" s="19">
        <v>257.17887229613302</v>
      </c>
      <c r="H106" s="19">
        <v>21.97</v>
      </c>
      <c r="I106" s="10">
        <v>5</v>
      </c>
    </row>
    <row r="107" spans="1:9" ht="13.5" x14ac:dyDescent="0.25">
      <c r="A107" s="4" t="s">
        <v>4</v>
      </c>
      <c r="B107" s="19">
        <v>56.07</v>
      </c>
      <c r="C107" s="19">
        <v>0.79</v>
      </c>
      <c r="D107" s="10">
        <v>1</v>
      </c>
      <c r="E107" s="4"/>
      <c r="F107" s="10" t="s">
        <v>103</v>
      </c>
      <c r="G107" s="19">
        <v>256.569804951778</v>
      </c>
      <c r="H107" s="19">
        <v>16.41</v>
      </c>
      <c r="I107" s="10">
        <v>6</v>
      </c>
    </row>
    <row r="108" spans="1:9" ht="13.5" x14ac:dyDescent="0.25">
      <c r="A108" s="4" t="s">
        <v>98</v>
      </c>
      <c r="B108" s="19">
        <v>55.97</v>
      </c>
      <c r="C108" s="19">
        <v>7.21</v>
      </c>
      <c r="D108" s="10">
        <v>1</v>
      </c>
      <c r="E108" s="4"/>
      <c r="F108" s="10" t="s">
        <v>104</v>
      </c>
      <c r="G108" s="19">
        <v>256.38548733523999</v>
      </c>
      <c r="H108" s="19">
        <v>9.25</v>
      </c>
      <c r="I108" s="10">
        <v>5</v>
      </c>
    </row>
    <row r="109" spans="1:9" ht="13.5" x14ac:dyDescent="0.25">
      <c r="A109" s="4" t="s">
        <v>302</v>
      </c>
      <c r="B109" s="19">
        <v>55.73</v>
      </c>
      <c r="C109" s="19">
        <v>1.26</v>
      </c>
      <c r="D109" s="10">
        <v>1</v>
      </c>
      <c r="E109" s="4"/>
      <c r="F109" s="10" t="s">
        <v>105</v>
      </c>
      <c r="G109" s="19">
        <v>255.047252010113</v>
      </c>
      <c r="H109" s="19">
        <v>15.25</v>
      </c>
      <c r="I109" s="10">
        <v>5</v>
      </c>
    </row>
    <row r="110" spans="1:9" ht="13.5" x14ac:dyDescent="0.25">
      <c r="A110" s="4" t="s">
        <v>141</v>
      </c>
      <c r="B110" s="19">
        <v>55.51</v>
      </c>
      <c r="C110" s="19">
        <v>3.15</v>
      </c>
      <c r="D110" s="10">
        <v>1</v>
      </c>
      <c r="E110" s="4"/>
      <c r="F110" s="10" t="s">
        <v>106</v>
      </c>
      <c r="G110" s="19">
        <v>250.91500579731101</v>
      </c>
      <c r="H110" s="19">
        <v>8.98</v>
      </c>
      <c r="I110" s="10">
        <v>6</v>
      </c>
    </row>
    <row r="111" spans="1:9" ht="13.5" x14ac:dyDescent="0.25">
      <c r="A111" s="4" t="s">
        <v>53</v>
      </c>
      <c r="B111" s="19">
        <v>55.24</v>
      </c>
      <c r="C111" s="19">
        <v>3.56</v>
      </c>
      <c r="D111" s="10">
        <v>1</v>
      </c>
      <c r="E111" s="4"/>
      <c r="F111" s="10" t="s">
        <v>107</v>
      </c>
      <c r="G111" s="19">
        <v>245.845460609328</v>
      </c>
      <c r="H111" s="19">
        <v>6.09</v>
      </c>
      <c r="I111" s="10">
        <v>5</v>
      </c>
    </row>
    <row r="112" spans="1:9" ht="13.5" x14ac:dyDescent="0.25">
      <c r="A112" s="4" t="s">
        <v>161</v>
      </c>
      <c r="B112" s="19">
        <v>54.05</v>
      </c>
      <c r="C112" s="19">
        <v>0.32</v>
      </c>
      <c r="D112" s="10">
        <v>1</v>
      </c>
      <c r="E112" s="4"/>
      <c r="F112" s="10" t="s">
        <v>108</v>
      </c>
      <c r="G112" s="19">
        <v>244.90065355499999</v>
      </c>
      <c r="H112" s="19">
        <v>46.15</v>
      </c>
      <c r="I112" s="10">
        <v>5</v>
      </c>
    </row>
    <row r="113" spans="1:9" ht="13.5" x14ac:dyDescent="0.25">
      <c r="A113" s="4" t="s">
        <v>461</v>
      </c>
      <c r="B113" s="19">
        <v>53.78</v>
      </c>
      <c r="C113" s="19">
        <v>1.53</v>
      </c>
      <c r="D113" s="10">
        <v>1</v>
      </c>
      <c r="E113" s="4"/>
      <c r="F113" s="10" t="s">
        <v>109</v>
      </c>
      <c r="G113" s="19">
        <v>237.59434420538099</v>
      </c>
      <c r="H113" s="19">
        <v>16.34</v>
      </c>
      <c r="I113" s="10">
        <v>5</v>
      </c>
    </row>
    <row r="114" spans="1:9" ht="13.5" x14ac:dyDescent="0.25">
      <c r="A114" s="4" t="s">
        <v>462</v>
      </c>
      <c r="B114" s="19">
        <v>53.53</v>
      </c>
      <c r="C114" s="19">
        <v>1.19</v>
      </c>
      <c r="D114" s="10">
        <v>1</v>
      </c>
      <c r="E114" s="4"/>
      <c r="F114" s="10" t="s">
        <v>110</v>
      </c>
      <c r="G114" s="19">
        <v>237.368157091303</v>
      </c>
      <c r="H114" s="19">
        <v>18.48</v>
      </c>
      <c r="I114" s="10">
        <v>4</v>
      </c>
    </row>
    <row r="115" spans="1:9" ht="13.5" x14ac:dyDescent="0.25">
      <c r="A115" s="4" t="s">
        <v>304</v>
      </c>
      <c r="B115" s="19">
        <v>53.47</v>
      </c>
      <c r="C115" s="19">
        <v>1.89</v>
      </c>
      <c r="D115" s="10">
        <v>1</v>
      </c>
      <c r="E115" s="4"/>
      <c r="F115" s="10" t="s">
        <v>111</v>
      </c>
      <c r="G115" s="19">
        <v>237.08718932596599</v>
      </c>
      <c r="H115" s="19">
        <v>19.79</v>
      </c>
      <c r="I115" s="10">
        <v>4</v>
      </c>
    </row>
    <row r="116" spans="1:9" ht="13.5" x14ac:dyDescent="0.25">
      <c r="A116" s="4" t="s">
        <v>375</v>
      </c>
      <c r="B116" s="19">
        <v>53.35</v>
      </c>
      <c r="C116" s="19">
        <v>0.5</v>
      </c>
      <c r="D116" s="10">
        <v>1</v>
      </c>
      <c r="E116" s="4"/>
      <c r="F116" s="10" t="s">
        <v>112</v>
      </c>
      <c r="G116" s="19">
        <v>236.855359846618</v>
      </c>
      <c r="H116" s="19">
        <v>13.26</v>
      </c>
      <c r="I116" s="10">
        <v>5</v>
      </c>
    </row>
    <row r="117" spans="1:9" ht="13.5" x14ac:dyDescent="0.25">
      <c r="A117" s="4" t="s">
        <v>310</v>
      </c>
      <c r="B117" s="19">
        <v>53.32</v>
      </c>
      <c r="C117" s="19">
        <v>8.2799999999999994</v>
      </c>
      <c r="D117" s="10">
        <v>1</v>
      </c>
      <c r="E117" s="4"/>
      <c r="F117" s="10" t="s">
        <v>113</v>
      </c>
      <c r="G117" s="19">
        <v>236.115550084235</v>
      </c>
      <c r="H117" s="19">
        <v>19.670000000000002</v>
      </c>
      <c r="I117" s="10">
        <v>7</v>
      </c>
    </row>
    <row r="118" spans="1:9" ht="13.5" x14ac:dyDescent="0.25">
      <c r="A118" s="4" t="s">
        <v>77</v>
      </c>
      <c r="B118" s="19">
        <v>53.3</v>
      </c>
      <c r="C118" s="19">
        <v>4.12</v>
      </c>
      <c r="D118" s="10">
        <v>1</v>
      </c>
      <c r="E118" s="4"/>
      <c r="F118" s="10" t="s">
        <v>114</v>
      </c>
      <c r="G118" s="19">
        <v>230.78438560550401</v>
      </c>
      <c r="H118" s="19">
        <v>8.43</v>
      </c>
      <c r="I118" s="10">
        <v>6</v>
      </c>
    </row>
    <row r="119" spans="1:9" ht="13.5" x14ac:dyDescent="0.25">
      <c r="A119" s="4" t="s">
        <v>24</v>
      </c>
      <c r="B119" s="19">
        <v>53.03</v>
      </c>
      <c r="C119" s="19">
        <v>1.93</v>
      </c>
      <c r="D119" s="10">
        <v>1</v>
      </c>
      <c r="E119" s="4"/>
      <c r="F119" s="10" t="s">
        <v>115</v>
      </c>
      <c r="G119" s="19">
        <v>230.40748324758701</v>
      </c>
      <c r="H119" s="19">
        <v>10.72</v>
      </c>
      <c r="I119" s="10">
        <v>7</v>
      </c>
    </row>
    <row r="120" spans="1:9" ht="13.5" x14ac:dyDescent="0.25">
      <c r="A120" s="4" t="s">
        <v>463</v>
      </c>
      <c r="B120" s="19">
        <v>52.32</v>
      </c>
      <c r="C120" s="19">
        <v>0.44</v>
      </c>
      <c r="D120" s="10">
        <v>1</v>
      </c>
      <c r="E120" s="4"/>
      <c r="F120" s="10" t="s">
        <v>411</v>
      </c>
      <c r="G120" s="19">
        <v>230.36434227531299</v>
      </c>
      <c r="H120" s="19">
        <v>11.36</v>
      </c>
      <c r="I120" s="10">
        <v>6</v>
      </c>
    </row>
    <row r="121" spans="1:9" ht="13.5" x14ac:dyDescent="0.25">
      <c r="A121" s="4" t="s">
        <v>464</v>
      </c>
      <c r="B121" s="19">
        <v>51.7</v>
      </c>
      <c r="C121" s="19">
        <v>1.31</v>
      </c>
      <c r="D121" s="10">
        <v>1</v>
      </c>
      <c r="E121" s="4"/>
      <c r="F121" s="10" t="s">
        <v>116</v>
      </c>
      <c r="G121" s="19">
        <v>230.00984623754599</v>
      </c>
      <c r="H121" s="19">
        <v>17</v>
      </c>
      <c r="I121" s="10">
        <v>5</v>
      </c>
    </row>
    <row r="122" spans="1:9" ht="13.5" x14ac:dyDescent="0.25">
      <c r="A122" s="4" t="s">
        <v>111</v>
      </c>
      <c r="B122" s="19">
        <v>50.48</v>
      </c>
      <c r="C122" s="19">
        <v>2.4300000000000002</v>
      </c>
      <c r="D122" s="10">
        <v>1</v>
      </c>
      <c r="E122" s="4"/>
      <c r="F122" s="10" t="s">
        <v>117</v>
      </c>
      <c r="G122" s="19">
        <v>228.59248413461501</v>
      </c>
      <c r="H122" s="19">
        <v>25.34</v>
      </c>
      <c r="I122" s="10">
        <v>5</v>
      </c>
    </row>
    <row r="123" spans="1:9" ht="13.5" x14ac:dyDescent="0.25">
      <c r="A123" s="4" t="s">
        <v>386</v>
      </c>
      <c r="B123" s="19">
        <v>49.71</v>
      </c>
      <c r="C123" s="19">
        <v>1.89</v>
      </c>
      <c r="D123" s="10">
        <v>1</v>
      </c>
      <c r="E123" s="4"/>
      <c r="F123" s="10" t="s">
        <v>118</v>
      </c>
      <c r="G123" s="19">
        <v>225.33777528205101</v>
      </c>
      <c r="H123" s="19">
        <v>22.22</v>
      </c>
      <c r="I123" s="10">
        <v>5</v>
      </c>
    </row>
    <row r="124" spans="1:9" ht="13.5" x14ac:dyDescent="0.25">
      <c r="A124" s="4" t="s">
        <v>465</v>
      </c>
      <c r="B124" s="19">
        <v>49.43</v>
      </c>
      <c r="C124" s="19">
        <v>8.1300000000000008</v>
      </c>
      <c r="D124" s="10">
        <v>1</v>
      </c>
      <c r="E124" s="4"/>
      <c r="F124" s="10" t="s">
        <v>119</v>
      </c>
      <c r="G124" s="19">
        <v>224.73538478022101</v>
      </c>
      <c r="H124" s="19">
        <v>8.76</v>
      </c>
      <c r="I124" s="10">
        <v>5</v>
      </c>
    </row>
    <row r="125" spans="1:9" ht="13.5" x14ac:dyDescent="0.25">
      <c r="A125" s="4" t="s">
        <v>466</v>
      </c>
      <c r="B125" s="19">
        <v>49.41</v>
      </c>
      <c r="C125" s="19">
        <v>2.2999999999999998</v>
      </c>
      <c r="D125" s="10">
        <v>1</v>
      </c>
      <c r="E125" s="4"/>
      <c r="F125" s="10" t="s">
        <v>120</v>
      </c>
      <c r="G125" s="19">
        <v>223.413162974541</v>
      </c>
      <c r="H125" s="19">
        <v>10.83</v>
      </c>
      <c r="I125" s="10">
        <v>1</v>
      </c>
    </row>
    <row r="126" spans="1:9" ht="13.5" x14ac:dyDescent="0.25">
      <c r="A126" s="4" t="s">
        <v>467</v>
      </c>
      <c r="B126" s="19">
        <v>48.58</v>
      </c>
      <c r="C126" s="19">
        <v>1.26</v>
      </c>
      <c r="D126" s="10">
        <v>1</v>
      </c>
      <c r="E126" s="4"/>
      <c r="F126" s="10" t="s">
        <v>121</v>
      </c>
      <c r="G126" s="19">
        <v>213.74021816745801</v>
      </c>
      <c r="H126" s="19">
        <v>9.77</v>
      </c>
      <c r="I126" s="10">
        <v>4</v>
      </c>
    </row>
    <row r="127" spans="1:9" ht="13.5" x14ac:dyDescent="0.25">
      <c r="A127" s="4" t="s">
        <v>152</v>
      </c>
      <c r="B127" s="19">
        <v>48.02</v>
      </c>
      <c r="C127" s="19">
        <v>5.52</v>
      </c>
      <c r="D127" s="10">
        <v>1</v>
      </c>
      <c r="E127" s="4"/>
      <c r="F127" s="10" t="s">
        <v>122</v>
      </c>
      <c r="G127" s="19">
        <v>213.27445269398899</v>
      </c>
      <c r="H127" s="19">
        <v>17.350000000000001</v>
      </c>
      <c r="I127" s="10">
        <v>4</v>
      </c>
    </row>
    <row r="128" spans="1:9" ht="27" x14ac:dyDescent="0.25">
      <c r="A128" s="4" t="s">
        <v>340</v>
      </c>
      <c r="B128" s="19">
        <v>43.35</v>
      </c>
      <c r="C128" s="19">
        <v>5.45</v>
      </c>
      <c r="D128" s="10">
        <v>1</v>
      </c>
      <c r="E128" s="4"/>
      <c r="F128" s="10" t="s">
        <v>123</v>
      </c>
      <c r="G128" s="19">
        <v>212.53427699996001</v>
      </c>
      <c r="H128" s="19">
        <v>8.64</v>
      </c>
      <c r="I128" s="10">
        <v>2</v>
      </c>
    </row>
    <row r="129" spans="1:9" ht="13.5" x14ac:dyDescent="0.25">
      <c r="A129" s="4" t="s">
        <v>143</v>
      </c>
      <c r="B129" s="19">
        <v>42.01</v>
      </c>
      <c r="C129" s="19">
        <v>3.38</v>
      </c>
      <c r="D129" s="10">
        <v>1</v>
      </c>
      <c r="E129" s="4"/>
      <c r="F129" s="10" t="s">
        <v>414</v>
      </c>
      <c r="G129" s="19">
        <v>206.681656604745</v>
      </c>
      <c r="H129" s="19">
        <v>6.63</v>
      </c>
      <c r="I129" s="10">
        <v>4</v>
      </c>
    </row>
    <row r="130" spans="1:9" ht="13.5" x14ac:dyDescent="0.25">
      <c r="A130" s="5" t="s">
        <v>164</v>
      </c>
      <c r="B130" s="20">
        <v>41.91</v>
      </c>
      <c r="C130" s="20">
        <v>6.85</v>
      </c>
      <c r="D130" s="11">
        <v>1</v>
      </c>
      <c r="E130" s="5"/>
      <c r="F130" s="10" t="s">
        <v>415</v>
      </c>
      <c r="G130" s="19">
        <v>204.84460636129199</v>
      </c>
      <c r="H130" s="19">
        <v>8.74</v>
      </c>
      <c r="I130" s="10">
        <v>5</v>
      </c>
    </row>
    <row r="131" spans="1:9" ht="13.5" x14ac:dyDescent="0.25">
      <c r="A131" s="6" t="s">
        <v>58</v>
      </c>
      <c r="B131" s="21">
        <v>39.93</v>
      </c>
      <c r="C131" s="21">
        <v>1.25</v>
      </c>
      <c r="D131" s="12">
        <v>1</v>
      </c>
      <c r="E131" s="5"/>
      <c r="F131" s="10" t="s">
        <v>124</v>
      </c>
      <c r="G131" s="19">
        <v>202.316622693292</v>
      </c>
      <c r="H131" s="19">
        <v>16.04</v>
      </c>
      <c r="I131" s="10">
        <v>4</v>
      </c>
    </row>
    <row r="132" spans="1:9" ht="13.5" x14ac:dyDescent="0.25">
      <c r="A132" s="15"/>
      <c r="F132" s="10" t="s">
        <v>125</v>
      </c>
      <c r="G132" s="19">
        <v>201.04595792649499</v>
      </c>
      <c r="H132" s="19">
        <v>8.15</v>
      </c>
      <c r="I132" s="10">
        <v>6</v>
      </c>
    </row>
    <row r="133" spans="1:9" ht="13.5" x14ac:dyDescent="0.25">
      <c r="A133" s="15"/>
      <c r="F133" s="10" t="s">
        <v>126</v>
      </c>
      <c r="G133" s="19">
        <v>199.44424536032099</v>
      </c>
      <c r="H133" s="19">
        <v>12.41</v>
      </c>
      <c r="I133" s="10">
        <v>3</v>
      </c>
    </row>
    <row r="134" spans="1:9" ht="13.5" x14ac:dyDescent="0.25">
      <c r="A134" s="15"/>
      <c r="F134" s="10" t="s">
        <v>127</v>
      </c>
      <c r="G134" s="19">
        <v>198.957088760419</v>
      </c>
      <c r="H134" s="19">
        <v>8.1300000000000008</v>
      </c>
      <c r="I134" s="10">
        <v>4</v>
      </c>
    </row>
    <row r="135" spans="1:9" ht="13.5" x14ac:dyDescent="0.25">
      <c r="A135" s="15"/>
      <c r="F135" s="10" t="s">
        <v>128</v>
      </c>
      <c r="G135" s="19">
        <v>198.77194920524201</v>
      </c>
      <c r="H135" s="19">
        <v>25.98</v>
      </c>
      <c r="I135" s="10">
        <v>6</v>
      </c>
    </row>
    <row r="136" spans="1:9" ht="13.5" x14ac:dyDescent="0.25">
      <c r="A136" s="15"/>
      <c r="F136" s="10" t="s">
        <v>129</v>
      </c>
      <c r="G136" s="19">
        <v>198.25388336304201</v>
      </c>
      <c r="H136" s="19">
        <v>18.63</v>
      </c>
      <c r="I136" s="10">
        <v>4</v>
      </c>
    </row>
    <row r="137" spans="1:9" ht="13.5" x14ac:dyDescent="0.25">
      <c r="A137" s="15"/>
      <c r="F137" s="10" t="s">
        <v>412</v>
      </c>
      <c r="G137" s="19">
        <v>196.243619023836</v>
      </c>
      <c r="H137" s="19">
        <v>20.81</v>
      </c>
      <c r="I137" s="10">
        <v>2</v>
      </c>
    </row>
    <row r="138" spans="1:9" ht="13.5" x14ac:dyDescent="0.25">
      <c r="A138" s="15"/>
      <c r="F138" s="10" t="s">
        <v>130</v>
      </c>
      <c r="G138" s="19">
        <v>192.51274256217701</v>
      </c>
      <c r="H138" s="19">
        <v>11.04</v>
      </c>
      <c r="I138" s="10">
        <v>4</v>
      </c>
    </row>
    <row r="139" spans="1:9" ht="13.5" x14ac:dyDescent="0.25">
      <c r="A139" s="15"/>
      <c r="F139" s="10" t="s">
        <v>131</v>
      </c>
      <c r="G139" s="19">
        <v>192.363124635703</v>
      </c>
      <c r="H139" s="19">
        <v>26.97</v>
      </c>
      <c r="I139" s="10">
        <v>5</v>
      </c>
    </row>
    <row r="140" spans="1:9" ht="13.5" x14ac:dyDescent="0.25">
      <c r="A140" s="15"/>
      <c r="F140" s="10" t="s">
        <v>132</v>
      </c>
      <c r="G140" s="19">
        <v>191.18758615082399</v>
      </c>
      <c r="H140" s="19">
        <v>15.96</v>
      </c>
      <c r="I140" s="10">
        <v>4</v>
      </c>
    </row>
    <row r="141" spans="1:9" ht="13.5" x14ac:dyDescent="0.25">
      <c r="A141" s="15"/>
      <c r="F141" s="10" t="s">
        <v>133</v>
      </c>
      <c r="G141" s="19">
        <v>190.698729476739</v>
      </c>
      <c r="H141" s="19">
        <v>3.26</v>
      </c>
      <c r="I141" s="10">
        <v>5</v>
      </c>
    </row>
    <row r="142" spans="1:9" ht="13.5" x14ac:dyDescent="0.25">
      <c r="A142" s="15"/>
      <c r="F142" s="10" t="s">
        <v>134</v>
      </c>
      <c r="G142" s="19">
        <v>190.55216962436199</v>
      </c>
      <c r="H142" s="19">
        <v>4.45</v>
      </c>
      <c r="I142" s="10">
        <v>4</v>
      </c>
    </row>
    <row r="143" spans="1:9" ht="13.5" x14ac:dyDescent="0.25">
      <c r="A143" s="15"/>
      <c r="F143" s="10" t="s">
        <v>135</v>
      </c>
      <c r="G143" s="19">
        <v>188.31595207654701</v>
      </c>
      <c r="H143" s="19">
        <v>7.76</v>
      </c>
      <c r="I143" s="10">
        <v>2</v>
      </c>
    </row>
    <row r="144" spans="1:9" ht="13.5" x14ac:dyDescent="0.25">
      <c r="A144" s="15"/>
      <c r="F144" s="10" t="s">
        <v>136</v>
      </c>
      <c r="G144" s="19">
        <v>186.66328083442099</v>
      </c>
      <c r="H144" s="19">
        <v>3.98</v>
      </c>
      <c r="I144" s="10">
        <v>4</v>
      </c>
    </row>
    <row r="145" spans="1:9" ht="13.5" x14ac:dyDescent="0.25">
      <c r="A145" s="15"/>
      <c r="F145" s="10" t="s">
        <v>137</v>
      </c>
      <c r="G145" s="19">
        <v>181.95607318112599</v>
      </c>
      <c r="H145" s="19">
        <v>5.56</v>
      </c>
      <c r="I145" s="10">
        <v>4</v>
      </c>
    </row>
    <row r="146" spans="1:9" ht="27" x14ac:dyDescent="0.25">
      <c r="A146" s="15"/>
      <c r="F146" s="10" t="s">
        <v>138</v>
      </c>
      <c r="G146" s="19">
        <v>181.84152908529401</v>
      </c>
      <c r="H146" s="19">
        <v>9.07</v>
      </c>
      <c r="I146" s="10">
        <v>5</v>
      </c>
    </row>
    <row r="147" spans="1:9" ht="13.5" x14ac:dyDescent="0.25">
      <c r="A147" s="15"/>
      <c r="F147" s="10" t="s">
        <v>139</v>
      </c>
      <c r="G147" s="19">
        <v>181.76191952641</v>
      </c>
      <c r="H147" s="19">
        <v>7.61</v>
      </c>
      <c r="I147" s="10">
        <v>5</v>
      </c>
    </row>
    <row r="148" spans="1:9" ht="13.5" x14ac:dyDescent="0.25">
      <c r="A148" s="15"/>
      <c r="F148" s="10" t="s">
        <v>140</v>
      </c>
      <c r="G148" s="19">
        <v>180.62330070562001</v>
      </c>
      <c r="H148" s="19">
        <v>13.18</v>
      </c>
      <c r="I148" s="10">
        <v>5</v>
      </c>
    </row>
    <row r="149" spans="1:9" ht="13.5" x14ac:dyDescent="0.25">
      <c r="A149" s="15"/>
      <c r="F149" s="10" t="s">
        <v>141</v>
      </c>
      <c r="G149" s="19">
        <v>180.18895090709901</v>
      </c>
      <c r="H149" s="19">
        <v>25.55</v>
      </c>
      <c r="I149" s="10">
        <v>6</v>
      </c>
    </row>
    <row r="150" spans="1:9" ht="13.5" x14ac:dyDescent="0.25">
      <c r="A150" s="15"/>
      <c r="F150" s="10" t="s">
        <v>142</v>
      </c>
      <c r="G150" s="19">
        <v>180.06507628682499</v>
      </c>
      <c r="H150" s="19">
        <v>6.12</v>
      </c>
      <c r="I150" s="10">
        <v>5</v>
      </c>
    </row>
    <row r="151" spans="1:9" ht="13.5" x14ac:dyDescent="0.25">
      <c r="A151" s="15"/>
      <c r="F151" s="10" t="s">
        <v>143</v>
      </c>
      <c r="G151" s="19">
        <v>178.64280993485301</v>
      </c>
      <c r="H151" s="19">
        <v>13.16</v>
      </c>
      <c r="I151" s="10">
        <v>4</v>
      </c>
    </row>
    <row r="152" spans="1:9" ht="13.5" x14ac:dyDescent="0.25">
      <c r="A152" s="15"/>
      <c r="F152" s="10" t="s">
        <v>144</v>
      </c>
      <c r="G152" s="19">
        <v>177.76204477309099</v>
      </c>
      <c r="H152" s="19">
        <v>4.1399999999999997</v>
      </c>
      <c r="I152" s="10">
        <v>2</v>
      </c>
    </row>
    <row r="153" spans="1:9" ht="27" x14ac:dyDescent="0.25">
      <c r="A153" s="15"/>
      <c r="F153" s="10" t="s">
        <v>145</v>
      </c>
      <c r="G153" s="19">
        <v>175.61733656450099</v>
      </c>
      <c r="H153" s="19">
        <v>12.5</v>
      </c>
      <c r="I153" s="10">
        <v>3</v>
      </c>
    </row>
    <row r="154" spans="1:9" ht="13.5" x14ac:dyDescent="0.25">
      <c r="A154" s="15"/>
      <c r="F154" s="10" t="s">
        <v>146</v>
      </c>
      <c r="G154" s="19">
        <v>174.96281796364801</v>
      </c>
      <c r="H154" s="19">
        <v>8.6999999999999993</v>
      </c>
      <c r="I154" s="10">
        <v>3</v>
      </c>
    </row>
    <row r="155" spans="1:9" ht="27" x14ac:dyDescent="0.25">
      <c r="A155" s="15"/>
      <c r="F155" s="10" t="s">
        <v>147</v>
      </c>
      <c r="G155" s="19">
        <v>174.90389055721801</v>
      </c>
      <c r="H155" s="19">
        <v>3.89</v>
      </c>
      <c r="I155" s="10">
        <v>4</v>
      </c>
    </row>
    <row r="156" spans="1:9" ht="27" x14ac:dyDescent="0.25">
      <c r="A156" s="15"/>
      <c r="F156" s="10" t="s">
        <v>148</v>
      </c>
      <c r="G156" s="19">
        <v>172.99162859864299</v>
      </c>
      <c r="H156" s="19">
        <v>9.42</v>
      </c>
      <c r="I156" s="10">
        <v>3</v>
      </c>
    </row>
    <row r="157" spans="1:9" ht="13.5" x14ac:dyDescent="0.25">
      <c r="A157" s="15"/>
      <c r="F157" s="10" t="s">
        <v>149</v>
      </c>
      <c r="G157" s="19">
        <v>172.6572790548</v>
      </c>
      <c r="H157" s="19">
        <v>6.17</v>
      </c>
      <c r="I157" s="10">
        <v>3</v>
      </c>
    </row>
    <row r="158" spans="1:9" ht="13.5" x14ac:dyDescent="0.25">
      <c r="A158" s="15"/>
      <c r="F158" s="10" t="s">
        <v>150</v>
      </c>
      <c r="G158" s="19">
        <v>172.34765655401901</v>
      </c>
      <c r="H158" s="19">
        <v>5.0199999999999996</v>
      </c>
      <c r="I158" s="10">
        <v>1</v>
      </c>
    </row>
    <row r="159" spans="1:9" ht="13.5" x14ac:dyDescent="0.25">
      <c r="A159" s="15"/>
      <c r="F159" s="10" t="s">
        <v>151</v>
      </c>
      <c r="G159" s="19">
        <v>172.103724489423</v>
      </c>
      <c r="H159" s="19">
        <v>24</v>
      </c>
      <c r="I159" s="10">
        <v>4</v>
      </c>
    </row>
    <row r="160" spans="1:9" ht="13.5" x14ac:dyDescent="0.25">
      <c r="A160" s="15"/>
      <c r="F160" s="10" t="s">
        <v>152</v>
      </c>
      <c r="G160" s="19">
        <v>171.06250837248399</v>
      </c>
      <c r="H160" s="19">
        <v>17.93</v>
      </c>
      <c r="I160" s="10">
        <v>4</v>
      </c>
    </row>
    <row r="161" spans="1:9" ht="27" x14ac:dyDescent="0.25">
      <c r="A161" s="15"/>
      <c r="F161" s="10" t="s">
        <v>153</v>
      </c>
      <c r="G161" s="19">
        <v>170.52335507648399</v>
      </c>
      <c r="H161" s="19">
        <v>3.05</v>
      </c>
      <c r="I161" s="10">
        <v>4</v>
      </c>
    </row>
    <row r="162" spans="1:9" ht="13.5" x14ac:dyDescent="0.25">
      <c r="A162" s="15"/>
      <c r="F162" s="10" t="s">
        <v>154</v>
      </c>
      <c r="G162" s="19">
        <v>169.51850924221199</v>
      </c>
      <c r="H162" s="19">
        <v>4.4800000000000004</v>
      </c>
      <c r="I162" s="10">
        <v>4</v>
      </c>
    </row>
    <row r="163" spans="1:9" ht="13.5" x14ac:dyDescent="0.25">
      <c r="A163" s="15"/>
      <c r="F163" s="10" t="s">
        <v>155</v>
      </c>
      <c r="G163" s="19">
        <v>168.79785528061399</v>
      </c>
      <c r="H163" s="19">
        <v>20</v>
      </c>
      <c r="I163" s="10">
        <v>3</v>
      </c>
    </row>
    <row r="164" spans="1:9" ht="27" x14ac:dyDescent="0.25">
      <c r="A164" s="15"/>
      <c r="F164" s="10" t="s">
        <v>156</v>
      </c>
      <c r="G164" s="19">
        <v>167.38431395697901</v>
      </c>
      <c r="H164" s="19">
        <v>3.87</v>
      </c>
      <c r="I164" s="10">
        <v>3</v>
      </c>
    </row>
    <row r="165" spans="1:9" ht="13.5" x14ac:dyDescent="0.25">
      <c r="A165" s="15"/>
      <c r="F165" s="10" t="s">
        <v>157</v>
      </c>
      <c r="G165" s="19">
        <v>167.36831312981101</v>
      </c>
      <c r="H165" s="19">
        <v>4.38</v>
      </c>
      <c r="I165" s="10">
        <v>3</v>
      </c>
    </row>
    <row r="166" spans="1:9" ht="13.5" x14ac:dyDescent="0.25">
      <c r="A166" s="15"/>
      <c r="F166" s="10" t="s">
        <v>158</v>
      </c>
      <c r="G166" s="19">
        <v>166.53737888814999</v>
      </c>
      <c r="H166" s="19">
        <v>6.98</v>
      </c>
      <c r="I166" s="10">
        <v>3</v>
      </c>
    </row>
    <row r="167" spans="1:9" ht="27" x14ac:dyDescent="0.25">
      <c r="A167" s="15"/>
      <c r="F167" s="10" t="s">
        <v>159</v>
      </c>
      <c r="G167" s="19">
        <v>164.93914610304901</v>
      </c>
      <c r="H167" s="19">
        <v>11.02</v>
      </c>
      <c r="I167" s="10">
        <v>4</v>
      </c>
    </row>
    <row r="168" spans="1:9" ht="27" x14ac:dyDescent="0.25">
      <c r="A168" s="15"/>
      <c r="F168" s="10" t="s">
        <v>160</v>
      </c>
      <c r="G168" s="19">
        <v>164.63322365145501</v>
      </c>
      <c r="H168" s="19">
        <v>8.0299999999999994</v>
      </c>
      <c r="I168" s="10">
        <v>3</v>
      </c>
    </row>
    <row r="169" spans="1:9" ht="13.5" x14ac:dyDescent="0.25">
      <c r="A169" s="15"/>
      <c r="F169" s="10" t="s">
        <v>161</v>
      </c>
      <c r="G169" s="19">
        <v>163.02976585334</v>
      </c>
      <c r="H169" s="19">
        <v>3.15</v>
      </c>
      <c r="I169" s="10">
        <v>5</v>
      </c>
    </row>
    <row r="170" spans="1:9" ht="13.5" x14ac:dyDescent="0.25">
      <c r="A170" s="15"/>
      <c r="F170" s="10" t="s">
        <v>162</v>
      </c>
      <c r="G170" s="19">
        <v>162.81262486801799</v>
      </c>
      <c r="H170" s="19">
        <v>16.43</v>
      </c>
      <c r="I170" s="10">
        <v>2</v>
      </c>
    </row>
    <row r="171" spans="1:9" ht="13.5" x14ac:dyDescent="0.25">
      <c r="A171" s="15"/>
      <c r="F171" s="10" t="s">
        <v>163</v>
      </c>
      <c r="G171" s="19">
        <v>162.45198124822701</v>
      </c>
      <c r="H171" s="19">
        <v>15.73</v>
      </c>
      <c r="I171" s="10">
        <v>4</v>
      </c>
    </row>
    <row r="172" spans="1:9" ht="13.5" x14ac:dyDescent="0.25">
      <c r="A172" s="15"/>
      <c r="F172" s="10" t="s">
        <v>164</v>
      </c>
      <c r="G172" s="19">
        <v>161.46464338280501</v>
      </c>
      <c r="H172" s="19">
        <v>28.08</v>
      </c>
      <c r="I172" s="10">
        <v>4</v>
      </c>
    </row>
    <row r="173" spans="1:9" ht="13.5" x14ac:dyDescent="0.25">
      <c r="A173" s="15"/>
      <c r="F173" s="10" t="s">
        <v>165</v>
      </c>
      <c r="G173" s="19">
        <v>160.383491017913</v>
      </c>
      <c r="H173" s="19">
        <v>7.4</v>
      </c>
      <c r="I173" s="10">
        <v>1</v>
      </c>
    </row>
    <row r="174" spans="1:9" ht="13.5" x14ac:dyDescent="0.25">
      <c r="A174" s="15"/>
      <c r="F174" s="10" t="s">
        <v>166</v>
      </c>
      <c r="G174" s="19">
        <v>159.79160797705501</v>
      </c>
      <c r="H174" s="19">
        <v>40</v>
      </c>
      <c r="I174" s="10">
        <v>4</v>
      </c>
    </row>
    <row r="175" spans="1:9" ht="13.5" x14ac:dyDescent="0.25">
      <c r="A175" s="15"/>
      <c r="F175" s="10" t="s">
        <v>167</v>
      </c>
      <c r="G175" s="19">
        <v>159.59757222300701</v>
      </c>
      <c r="H175" s="19">
        <v>14.33</v>
      </c>
      <c r="I175" s="10">
        <v>4</v>
      </c>
    </row>
    <row r="176" spans="1:9" ht="13.5" x14ac:dyDescent="0.25">
      <c r="A176" s="15"/>
      <c r="F176" s="10" t="s">
        <v>168</v>
      </c>
      <c r="G176" s="19">
        <v>159.50517648413901</v>
      </c>
      <c r="H176" s="19">
        <v>8.0500000000000007</v>
      </c>
      <c r="I176" s="10">
        <v>4</v>
      </c>
    </row>
    <row r="177" spans="1:9" ht="13.5" x14ac:dyDescent="0.25">
      <c r="A177" s="15"/>
      <c r="F177" s="10" t="s">
        <v>169</v>
      </c>
      <c r="G177" s="19">
        <v>159.02233897993099</v>
      </c>
      <c r="H177" s="19">
        <v>5.87</v>
      </c>
      <c r="I177" s="10">
        <v>3</v>
      </c>
    </row>
    <row r="178" spans="1:9" ht="13.5" x14ac:dyDescent="0.25">
      <c r="A178" s="15"/>
      <c r="F178" s="10" t="s">
        <v>170</v>
      </c>
      <c r="G178" s="19">
        <v>158.67616915518599</v>
      </c>
      <c r="H178" s="19">
        <v>7.53</v>
      </c>
      <c r="I178" s="10">
        <v>2</v>
      </c>
    </row>
    <row r="179" spans="1:9" ht="13.5" x14ac:dyDescent="0.25">
      <c r="A179" s="15"/>
      <c r="F179" s="10" t="s">
        <v>171</v>
      </c>
      <c r="G179" s="19">
        <v>158.58706379310399</v>
      </c>
      <c r="H179" s="19">
        <v>5.37</v>
      </c>
      <c r="I179" s="10">
        <v>4</v>
      </c>
    </row>
    <row r="180" spans="1:9" ht="13.5" x14ac:dyDescent="0.25">
      <c r="A180" s="15"/>
      <c r="F180" s="10" t="s">
        <v>172</v>
      </c>
      <c r="G180" s="19">
        <v>157.86028134579601</v>
      </c>
      <c r="H180" s="19">
        <v>26.06</v>
      </c>
      <c r="I180" s="10">
        <v>5</v>
      </c>
    </row>
    <row r="181" spans="1:9" ht="13.5" x14ac:dyDescent="0.25">
      <c r="A181" s="15"/>
      <c r="F181" s="10" t="s">
        <v>173</v>
      </c>
      <c r="G181" s="19">
        <v>157.700195319758</v>
      </c>
      <c r="H181" s="19">
        <v>6.95</v>
      </c>
      <c r="I181" s="10">
        <v>3</v>
      </c>
    </row>
    <row r="182" spans="1:9" ht="27" x14ac:dyDescent="0.25">
      <c r="A182" s="15"/>
      <c r="F182" s="10" t="s">
        <v>416</v>
      </c>
      <c r="G182" s="19">
        <v>155.36351392185401</v>
      </c>
      <c r="H182" s="19">
        <v>5.92</v>
      </c>
      <c r="I182" s="10">
        <v>5</v>
      </c>
    </row>
    <row r="183" spans="1:9" ht="27" x14ac:dyDescent="0.25">
      <c r="A183" s="15"/>
      <c r="F183" s="10" t="s">
        <v>174</v>
      </c>
      <c r="G183" s="19">
        <v>153.528651607705</v>
      </c>
      <c r="H183" s="19">
        <v>5.44</v>
      </c>
      <c r="I183" s="10">
        <v>4</v>
      </c>
    </row>
    <row r="184" spans="1:9" ht="27" x14ac:dyDescent="0.25">
      <c r="A184" s="15"/>
      <c r="F184" s="10" t="s">
        <v>175</v>
      </c>
      <c r="G184" s="19">
        <v>153.22021782535299</v>
      </c>
      <c r="H184" s="19">
        <v>9.89</v>
      </c>
      <c r="I184" s="10">
        <v>4</v>
      </c>
    </row>
    <row r="185" spans="1:9" ht="13.5" x14ac:dyDescent="0.25">
      <c r="A185" s="15"/>
      <c r="F185" s="10" t="s">
        <v>176</v>
      </c>
      <c r="G185" s="19">
        <v>151.650704442907</v>
      </c>
      <c r="H185" s="19">
        <v>13.95</v>
      </c>
      <c r="I185" s="10">
        <v>3</v>
      </c>
    </row>
    <row r="186" spans="1:9" ht="13.5" x14ac:dyDescent="0.25">
      <c r="A186" s="15"/>
      <c r="F186" s="10" t="s">
        <v>177</v>
      </c>
      <c r="G186" s="19">
        <v>151.63103147087401</v>
      </c>
      <c r="H186" s="19">
        <v>14.02</v>
      </c>
      <c r="I186" s="10">
        <v>3</v>
      </c>
    </row>
    <row r="187" spans="1:9" ht="13.5" x14ac:dyDescent="0.25">
      <c r="A187" s="15"/>
      <c r="F187" s="10" t="s">
        <v>178</v>
      </c>
      <c r="G187" s="19">
        <v>151.400356456086</v>
      </c>
      <c r="H187" s="19">
        <v>4.8499999999999996</v>
      </c>
      <c r="I187" s="10">
        <v>3</v>
      </c>
    </row>
    <row r="188" spans="1:9" ht="13.5" x14ac:dyDescent="0.25">
      <c r="A188" s="15"/>
      <c r="F188" s="10" t="s">
        <v>179</v>
      </c>
      <c r="G188" s="19">
        <v>151.38023336009999</v>
      </c>
      <c r="H188" s="19">
        <v>12.34</v>
      </c>
      <c r="I188" s="10">
        <v>4</v>
      </c>
    </row>
    <row r="189" spans="1:9" ht="27" x14ac:dyDescent="0.25">
      <c r="A189" s="15"/>
      <c r="F189" s="10" t="s">
        <v>180</v>
      </c>
      <c r="G189" s="19">
        <v>151.17313029930801</v>
      </c>
      <c r="H189" s="19">
        <v>9.32</v>
      </c>
      <c r="I189" s="10">
        <v>4</v>
      </c>
    </row>
    <row r="190" spans="1:9" ht="13.5" x14ac:dyDescent="0.25">
      <c r="A190" s="15"/>
      <c r="F190" s="10" t="s">
        <v>181</v>
      </c>
      <c r="G190" s="19">
        <v>148.85916110510601</v>
      </c>
      <c r="H190" s="19">
        <v>17.649999999999999</v>
      </c>
      <c r="I190" s="10">
        <v>3</v>
      </c>
    </row>
    <row r="191" spans="1:9" ht="27" x14ac:dyDescent="0.25">
      <c r="A191" s="15"/>
      <c r="F191" s="10" t="s">
        <v>182</v>
      </c>
      <c r="G191" s="19">
        <v>148.83808541758299</v>
      </c>
      <c r="H191" s="19">
        <v>2.5</v>
      </c>
      <c r="I191" s="10">
        <v>3</v>
      </c>
    </row>
    <row r="192" spans="1:9" ht="27" x14ac:dyDescent="0.25">
      <c r="A192" s="15"/>
      <c r="F192" s="10" t="s">
        <v>183</v>
      </c>
      <c r="G192" s="19">
        <v>148.176710223074</v>
      </c>
      <c r="H192" s="19">
        <v>7.4</v>
      </c>
      <c r="I192" s="10">
        <v>4</v>
      </c>
    </row>
    <row r="193" spans="1:9" ht="13.5" x14ac:dyDescent="0.25">
      <c r="A193" s="15"/>
      <c r="F193" s="10" t="s">
        <v>184</v>
      </c>
      <c r="G193" s="19">
        <v>147.734184177949</v>
      </c>
      <c r="H193" s="19">
        <v>12.44</v>
      </c>
      <c r="I193" s="10">
        <v>3</v>
      </c>
    </row>
    <row r="194" spans="1:9" ht="13.5" x14ac:dyDescent="0.25">
      <c r="A194" s="15"/>
      <c r="F194" s="10" t="s">
        <v>185</v>
      </c>
      <c r="G194" s="19">
        <v>147.686668742574</v>
      </c>
      <c r="H194" s="19">
        <v>2.7</v>
      </c>
      <c r="I194" s="10">
        <v>3</v>
      </c>
    </row>
    <row r="195" spans="1:9" ht="13.5" x14ac:dyDescent="0.25">
      <c r="A195" s="15"/>
      <c r="F195" s="10" t="s">
        <v>186</v>
      </c>
      <c r="G195" s="19">
        <v>147.51395814253101</v>
      </c>
      <c r="H195" s="19">
        <v>2.93</v>
      </c>
      <c r="I195" s="10">
        <v>3</v>
      </c>
    </row>
    <row r="196" spans="1:9" ht="13.5" x14ac:dyDescent="0.25">
      <c r="A196" s="15"/>
      <c r="F196" s="10" t="s">
        <v>187</v>
      </c>
      <c r="G196" s="19">
        <v>147.07230637906201</v>
      </c>
      <c r="H196" s="19">
        <v>21.79</v>
      </c>
      <c r="I196" s="10">
        <v>3</v>
      </c>
    </row>
    <row r="197" spans="1:9" ht="13.5" x14ac:dyDescent="0.25">
      <c r="A197" s="15"/>
      <c r="F197" s="10" t="s">
        <v>188</v>
      </c>
      <c r="G197" s="19">
        <v>140.706056945651</v>
      </c>
      <c r="H197" s="19">
        <v>1.34</v>
      </c>
      <c r="I197" s="10">
        <v>3</v>
      </c>
    </row>
    <row r="198" spans="1:9" ht="27" x14ac:dyDescent="0.25">
      <c r="A198" s="15"/>
      <c r="F198" s="10" t="s">
        <v>189</v>
      </c>
      <c r="G198" s="19">
        <v>140.49727281338599</v>
      </c>
      <c r="H198" s="19">
        <v>3.77</v>
      </c>
      <c r="I198" s="10">
        <v>3</v>
      </c>
    </row>
    <row r="199" spans="1:9" ht="27" x14ac:dyDescent="0.25">
      <c r="A199" s="15"/>
      <c r="F199" s="10" t="s">
        <v>190</v>
      </c>
      <c r="G199" s="19">
        <v>140.33765580561601</v>
      </c>
      <c r="H199" s="19">
        <v>5.94</v>
      </c>
      <c r="I199" s="10">
        <v>2</v>
      </c>
    </row>
    <row r="200" spans="1:9" ht="13.5" x14ac:dyDescent="0.25">
      <c r="A200" s="15"/>
      <c r="F200" s="10" t="s">
        <v>191</v>
      </c>
      <c r="G200" s="19">
        <v>138.72439339660201</v>
      </c>
      <c r="H200" s="19">
        <v>19.670000000000002</v>
      </c>
      <c r="I200" s="10">
        <v>2</v>
      </c>
    </row>
    <row r="201" spans="1:9" ht="27" x14ac:dyDescent="0.25">
      <c r="A201" s="15"/>
      <c r="F201" s="10" t="s">
        <v>192</v>
      </c>
      <c r="G201" s="19">
        <v>138.44289323197401</v>
      </c>
      <c r="H201" s="19">
        <v>6.62</v>
      </c>
      <c r="I201" s="10">
        <v>2</v>
      </c>
    </row>
    <row r="202" spans="1:9" ht="13.5" x14ac:dyDescent="0.25">
      <c r="A202" s="15"/>
      <c r="F202" s="10" t="s">
        <v>193</v>
      </c>
      <c r="G202" s="19">
        <v>138.08957328778999</v>
      </c>
      <c r="H202" s="19">
        <v>13.88</v>
      </c>
      <c r="I202" s="10">
        <v>4</v>
      </c>
    </row>
    <row r="203" spans="1:9" ht="13.5" x14ac:dyDescent="0.25">
      <c r="A203" s="15"/>
      <c r="F203" s="10" t="s">
        <v>194</v>
      </c>
      <c r="G203" s="19">
        <v>135.621889720946</v>
      </c>
      <c r="H203" s="19">
        <v>8.4700000000000006</v>
      </c>
      <c r="I203" s="10">
        <v>2</v>
      </c>
    </row>
    <row r="204" spans="1:9" ht="13.5" x14ac:dyDescent="0.25">
      <c r="A204" s="15"/>
      <c r="F204" s="10" t="s">
        <v>195</v>
      </c>
      <c r="G204" s="19">
        <v>134.81377803185299</v>
      </c>
      <c r="H204" s="19">
        <v>15.07</v>
      </c>
      <c r="I204" s="10">
        <v>3</v>
      </c>
    </row>
    <row r="205" spans="1:9" ht="27" x14ac:dyDescent="0.25">
      <c r="A205" s="15"/>
      <c r="F205" s="10" t="s">
        <v>196</v>
      </c>
      <c r="G205" s="19">
        <v>134.58561830614701</v>
      </c>
      <c r="H205" s="19">
        <v>11.16</v>
      </c>
      <c r="I205" s="10">
        <v>3</v>
      </c>
    </row>
    <row r="206" spans="1:9" ht="27" x14ac:dyDescent="0.25">
      <c r="A206" s="15"/>
      <c r="F206" s="10" t="s">
        <v>197</v>
      </c>
      <c r="G206" s="19">
        <v>131.640476111742</v>
      </c>
      <c r="H206" s="19">
        <v>10.42</v>
      </c>
      <c r="I206" s="10">
        <v>2</v>
      </c>
    </row>
    <row r="207" spans="1:9" ht="13.5" x14ac:dyDescent="0.25">
      <c r="A207" s="15"/>
      <c r="F207" s="10" t="s">
        <v>198</v>
      </c>
      <c r="G207" s="19">
        <v>130.36879992778501</v>
      </c>
      <c r="H207" s="19">
        <v>10.91</v>
      </c>
      <c r="I207" s="10">
        <v>4</v>
      </c>
    </row>
    <row r="208" spans="1:9" ht="13.5" x14ac:dyDescent="0.25">
      <c r="A208" s="15"/>
      <c r="F208" s="10" t="s">
        <v>199</v>
      </c>
      <c r="G208" s="19">
        <v>129.57260799666599</v>
      </c>
      <c r="H208" s="19">
        <v>11.11</v>
      </c>
      <c r="I208" s="10">
        <v>3</v>
      </c>
    </row>
    <row r="209" spans="1:9" ht="13.5" x14ac:dyDescent="0.25">
      <c r="A209" s="15"/>
      <c r="F209" s="10" t="s">
        <v>200</v>
      </c>
      <c r="G209" s="19">
        <v>128.76489390157599</v>
      </c>
      <c r="H209" s="19">
        <v>8.6999999999999993</v>
      </c>
      <c r="I209" s="10">
        <v>3</v>
      </c>
    </row>
    <row r="210" spans="1:9" ht="27" x14ac:dyDescent="0.25">
      <c r="A210" s="15"/>
      <c r="F210" s="10" t="s">
        <v>201</v>
      </c>
      <c r="G210" s="19">
        <v>128.468514823959</v>
      </c>
      <c r="H210" s="19">
        <v>3.97</v>
      </c>
      <c r="I210" s="10">
        <v>2</v>
      </c>
    </row>
    <row r="211" spans="1:9" ht="13.5" x14ac:dyDescent="0.25">
      <c r="A211" s="15"/>
      <c r="F211" s="10" t="s">
        <v>202</v>
      </c>
      <c r="G211" s="19">
        <v>128.46676088802801</v>
      </c>
      <c r="H211" s="19">
        <v>20.69</v>
      </c>
      <c r="I211" s="10">
        <v>3</v>
      </c>
    </row>
    <row r="212" spans="1:9" ht="13.5" x14ac:dyDescent="0.25">
      <c r="A212" s="15"/>
      <c r="F212" s="10" t="s">
        <v>203</v>
      </c>
      <c r="G212" s="19">
        <v>127.771287080401</v>
      </c>
      <c r="H212" s="19">
        <v>4.91</v>
      </c>
      <c r="I212" s="10">
        <v>1</v>
      </c>
    </row>
    <row r="213" spans="1:9" ht="13.5" x14ac:dyDescent="0.25">
      <c r="A213" s="15"/>
      <c r="F213" s="10" t="s">
        <v>204</v>
      </c>
      <c r="G213" s="19">
        <v>127.75774082490901</v>
      </c>
      <c r="H213" s="19">
        <v>4.6399999999999997</v>
      </c>
      <c r="I213" s="10">
        <v>2</v>
      </c>
    </row>
    <row r="214" spans="1:9" ht="13.5" x14ac:dyDescent="0.25">
      <c r="A214" s="15"/>
      <c r="F214" s="10" t="s">
        <v>205</v>
      </c>
      <c r="G214" s="19">
        <v>125.536597365812</v>
      </c>
      <c r="H214" s="19">
        <v>17.13</v>
      </c>
      <c r="I214" s="10">
        <v>4</v>
      </c>
    </row>
    <row r="215" spans="1:9" ht="13.5" x14ac:dyDescent="0.25">
      <c r="A215" s="15"/>
      <c r="F215" s="10" t="s">
        <v>206</v>
      </c>
      <c r="G215" s="19">
        <v>124.066184670371</v>
      </c>
      <c r="H215" s="19">
        <v>3.36</v>
      </c>
      <c r="I215" s="10">
        <v>3</v>
      </c>
    </row>
    <row r="216" spans="1:9" ht="13.5" x14ac:dyDescent="0.25">
      <c r="A216" s="15"/>
      <c r="F216" s="10" t="s">
        <v>207</v>
      </c>
      <c r="G216" s="19">
        <v>123.953298973766</v>
      </c>
      <c r="H216" s="19">
        <v>3.07</v>
      </c>
      <c r="I216" s="10">
        <v>2</v>
      </c>
    </row>
    <row r="217" spans="1:9" ht="13.5" x14ac:dyDescent="0.25">
      <c r="A217" s="15"/>
      <c r="F217" s="10" t="s">
        <v>208</v>
      </c>
      <c r="G217" s="19">
        <v>123.58603330387101</v>
      </c>
      <c r="H217" s="19">
        <v>14.61</v>
      </c>
      <c r="I217" s="10">
        <v>2</v>
      </c>
    </row>
    <row r="218" spans="1:9" ht="13.5" x14ac:dyDescent="0.25">
      <c r="A218" s="15"/>
      <c r="F218" s="10" t="s">
        <v>209</v>
      </c>
      <c r="G218" s="19">
        <v>123.478827346776</v>
      </c>
      <c r="H218" s="19">
        <v>10.34</v>
      </c>
      <c r="I218" s="10">
        <v>4</v>
      </c>
    </row>
    <row r="219" spans="1:9" ht="13.5" x14ac:dyDescent="0.25">
      <c r="A219" s="15"/>
      <c r="F219" s="10" t="s">
        <v>210</v>
      </c>
      <c r="G219" s="19">
        <v>122.062662691038</v>
      </c>
      <c r="H219" s="19">
        <v>8.9499999999999993</v>
      </c>
      <c r="I219" s="10">
        <v>2</v>
      </c>
    </row>
    <row r="220" spans="1:9" ht="27" x14ac:dyDescent="0.25">
      <c r="A220" s="15"/>
      <c r="F220" s="10" t="s">
        <v>211</v>
      </c>
      <c r="G220" s="19">
        <v>121.97506241192499</v>
      </c>
      <c r="H220" s="19">
        <v>5.84</v>
      </c>
      <c r="I220" s="10">
        <v>2</v>
      </c>
    </row>
    <row r="221" spans="1:9" ht="13.5" x14ac:dyDescent="0.25">
      <c r="A221" s="15"/>
      <c r="F221" s="10" t="s">
        <v>212</v>
      </c>
      <c r="G221" s="19">
        <v>119.262085641567</v>
      </c>
      <c r="H221" s="19">
        <v>19.27</v>
      </c>
      <c r="I221" s="10">
        <v>3</v>
      </c>
    </row>
    <row r="222" spans="1:9" ht="13.5" x14ac:dyDescent="0.25">
      <c r="A222" s="15"/>
      <c r="F222" s="10" t="s">
        <v>213</v>
      </c>
      <c r="G222" s="19">
        <v>118.74885504571</v>
      </c>
      <c r="H222" s="19">
        <v>15.56</v>
      </c>
      <c r="I222" s="10">
        <v>2</v>
      </c>
    </row>
    <row r="223" spans="1:9" ht="13.5" x14ac:dyDescent="0.25">
      <c r="A223" s="15"/>
      <c r="F223" s="10" t="s">
        <v>214</v>
      </c>
      <c r="G223" s="19">
        <v>118.38102396943</v>
      </c>
      <c r="H223" s="19">
        <v>12.6</v>
      </c>
      <c r="I223" s="10">
        <v>3</v>
      </c>
    </row>
    <row r="224" spans="1:9" ht="13.5" x14ac:dyDescent="0.25">
      <c r="A224" s="15"/>
      <c r="F224" s="10" t="s">
        <v>215</v>
      </c>
      <c r="G224" s="19">
        <v>118.251488004973</v>
      </c>
      <c r="H224" s="19">
        <v>3.33</v>
      </c>
      <c r="I224" s="10">
        <v>2</v>
      </c>
    </row>
    <row r="225" spans="1:9" ht="13.5" x14ac:dyDescent="0.25">
      <c r="A225" s="15"/>
      <c r="F225" s="10" t="s">
        <v>216</v>
      </c>
      <c r="G225" s="19">
        <v>118.037432537648</v>
      </c>
      <c r="H225" s="19">
        <v>5.76</v>
      </c>
      <c r="I225" s="10">
        <v>4</v>
      </c>
    </row>
    <row r="226" spans="1:9" ht="13.5" x14ac:dyDescent="0.25">
      <c r="A226" s="15"/>
      <c r="F226" s="10" t="s">
        <v>217</v>
      </c>
      <c r="G226" s="19">
        <v>115.031742405098</v>
      </c>
      <c r="H226" s="19">
        <v>6.01</v>
      </c>
      <c r="I226" s="10">
        <v>3</v>
      </c>
    </row>
    <row r="227" spans="1:9" ht="13.5" x14ac:dyDescent="0.25">
      <c r="A227" s="15"/>
      <c r="F227" s="10" t="s">
        <v>218</v>
      </c>
      <c r="G227" s="19">
        <v>114.61814849502601</v>
      </c>
      <c r="H227" s="19">
        <v>3.78</v>
      </c>
      <c r="I227" s="10">
        <v>2</v>
      </c>
    </row>
    <row r="228" spans="1:9" ht="13.5" x14ac:dyDescent="0.25">
      <c r="A228" s="15"/>
      <c r="F228" s="10" t="s">
        <v>219</v>
      </c>
      <c r="G228" s="19">
        <v>113.81669891995401</v>
      </c>
      <c r="H228" s="19">
        <v>3.9</v>
      </c>
      <c r="I228" s="10">
        <v>3</v>
      </c>
    </row>
    <row r="229" spans="1:9" ht="13.5" x14ac:dyDescent="0.25">
      <c r="A229" s="15"/>
      <c r="F229" s="10" t="s">
        <v>220</v>
      </c>
      <c r="G229" s="19">
        <v>110.41755971855601</v>
      </c>
      <c r="H229" s="19">
        <v>20.65</v>
      </c>
      <c r="I229" s="10">
        <v>3</v>
      </c>
    </row>
    <row r="230" spans="1:9" ht="13.5" x14ac:dyDescent="0.25">
      <c r="A230" s="15"/>
      <c r="F230" s="10" t="s">
        <v>221</v>
      </c>
      <c r="G230" s="19">
        <v>110.224714643417</v>
      </c>
      <c r="H230" s="19">
        <v>4.1500000000000004</v>
      </c>
      <c r="I230" s="10">
        <v>2</v>
      </c>
    </row>
    <row r="231" spans="1:9" ht="13.5" x14ac:dyDescent="0.25">
      <c r="A231" s="15"/>
      <c r="F231" s="10" t="s">
        <v>222</v>
      </c>
      <c r="G231" s="19">
        <v>108.594717993201</v>
      </c>
      <c r="H231" s="19">
        <v>8.6199999999999992</v>
      </c>
      <c r="I231" s="10">
        <v>3</v>
      </c>
    </row>
    <row r="232" spans="1:9" ht="13.5" x14ac:dyDescent="0.25">
      <c r="A232" s="15"/>
      <c r="F232" s="10" t="s">
        <v>223</v>
      </c>
      <c r="G232" s="19">
        <v>104.275858329023</v>
      </c>
      <c r="H232" s="19">
        <v>1.64</v>
      </c>
      <c r="I232" s="10">
        <v>1</v>
      </c>
    </row>
    <row r="233" spans="1:9" ht="27" x14ac:dyDescent="0.25">
      <c r="A233" s="15"/>
      <c r="F233" s="10" t="s">
        <v>224</v>
      </c>
      <c r="G233" s="19">
        <v>104.09684662924499</v>
      </c>
      <c r="H233" s="19">
        <v>6.98</v>
      </c>
      <c r="I233" s="10">
        <v>2</v>
      </c>
    </row>
    <row r="234" spans="1:9" ht="13.5" x14ac:dyDescent="0.25">
      <c r="A234" s="15"/>
      <c r="F234" s="10" t="s">
        <v>225</v>
      </c>
      <c r="G234" s="19">
        <v>103.369412282044</v>
      </c>
      <c r="H234" s="19">
        <v>2.25</v>
      </c>
      <c r="I234" s="10">
        <v>2</v>
      </c>
    </row>
    <row r="235" spans="1:9" ht="13.5" x14ac:dyDescent="0.25">
      <c r="A235" s="15"/>
      <c r="F235" s="10" t="s">
        <v>226</v>
      </c>
      <c r="G235" s="19">
        <v>102.828226094621</v>
      </c>
      <c r="H235" s="19">
        <v>5.2</v>
      </c>
      <c r="I235" s="10">
        <v>2</v>
      </c>
    </row>
    <row r="236" spans="1:9" ht="27" x14ac:dyDescent="0.25">
      <c r="A236" s="15"/>
      <c r="F236" s="10" t="s">
        <v>227</v>
      </c>
      <c r="G236" s="19">
        <v>100.174671249528</v>
      </c>
      <c r="H236" s="19">
        <v>6.84</v>
      </c>
      <c r="I236" s="10">
        <v>3</v>
      </c>
    </row>
    <row r="237" spans="1:9" ht="13.5" x14ac:dyDescent="0.25">
      <c r="A237" s="15"/>
      <c r="F237" s="10" t="s">
        <v>228</v>
      </c>
      <c r="G237" s="19">
        <v>99.316880856251601</v>
      </c>
      <c r="H237" s="19">
        <v>21.74</v>
      </c>
      <c r="I237" s="10">
        <v>3</v>
      </c>
    </row>
    <row r="238" spans="1:9" ht="13.5" x14ac:dyDescent="0.25">
      <c r="A238" s="15"/>
      <c r="F238" s="10" t="s">
        <v>229</v>
      </c>
      <c r="G238" s="19">
        <v>99.228835585992996</v>
      </c>
      <c r="H238" s="19">
        <v>1.1599999999999999</v>
      </c>
      <c r="I238" s="10">
        <v>2</v>
      </c>
    </row>
    <row r="239" spans="1:9" ht="13.5" x14ac:dyDescent="0.25">
      <c r="A239" s="15"/>
      <c r="F239" s="10" t="s">
        <v>230</v>
      </c>
      <c r="G239" s="19">
        <v>98.595948591084195</v>
      </c>
      <c r="H239" s="19">
        <v>13.64</v>
      </c>
      <c r="I239" s="10">
        <v>2</v>
      </c>
    </row>
    <row r="240" spans="1:9" ht="13.5" x14ac:dyDescent="0.25">
      <c r="A240" s="15"/>
      <c r="F240" s="10" t="s">
        <v>231</v>
      </c>
      <c r="G240" s="19">
        <v>98.2184463386548</v>
      </c>
      <c r="H240" s="19">
        <v>2.46</v>
      </c>
      <c r="I240" s="10">
        <v>2</v>
      </c>
    </row>
    <row r="241" spans="1:9" ht="13.5" x14ac:dyDescent="0.25">
      <c r="A241" s="15"/>
      <c r="F241" s="10" t="s">
        <v>232</v>
      </c>
      <c r="G241" s="19">
        <v>97.898897115203695</v>
      </c>
      <c r="H241" s="19">
        <v>1.81</v>
      </c>
      <c r="I241" s="10">
        <v>2</v>
      </c>
    </row>
    <row r="242" spans="1:9" ht="13.5" x14ac:dyDescent="0.25">
      <c r="A242" s="15"/>
      <c r="F242" s="10" t="s">
        <v>233</v>
      </c>
      <c r="G242" s="19">
        <v>97.5338938129144</v>
      </c>
      <c r="H242" s="19">
        <v>14.47</v>
      </c>
      <c r="I242" s="10">
        <v>2</v>
      </c>
    </row>
    <row r="243" spans="1:9" ht="13.5" x14ac:dyDescent="0.25">
      <c r="A243" s="15"/>
      <c r="F243" s="10" t="s">
        <v>234</v>
      </c>
      <c r="G243" s="19">
        <v>97.379460509315606</v>
      </c>
      <c r="H243" s="19">
        <v>3.96</v>
      </c>
      <c r="I243" s="10">
        <v>2</v>
      </c>
    </row>
    <row r="244" spans="1:9" ht="13.5" x14ac:dyDescent="0.25">
      <c r="A244" s="15"/>
      <c r="F244" s="10" t="s">
        <v>235</v>
      </c>
      <c r="G244" s="19">
        <v>95.088582633544505</v>
      </c>
      <c r="H244" s="19">
        <v>15.48</v>
      </c>
      <c r="I244" s="10">
        <v>1</v>
      </c>
    </row>
    <row r="245" spans="1:9" ht="13.5" x14ac:dyDescent="0.25">
      <c r="A245" s="15"/>
      <c r="F245" s="10" t="s">
        <v>236</v>
      </c>
      <c r="G245" s="19">
        <v>94.424571145556897</v>
      </c>
      <c r="H245" s="19">
        <v>3.02</v>
      </c>
      <c r="I245" s="10">
        <v>2</v>
      </c>
    </row>
    <row r="246" spans="1:9" ht="13.5" x14ac:dyDescent="0.25">
      <c r="A246" s="15"/>
      <c r="F246" s="10" t="s">
        <v>237</v>
      </c>
      <c r="G246" s="19">
        <v>94.367090302729395</v>
      </c>
      <c r="H246" s="19">
        <v>4.5199999999999996</v>
      </c>
      <c r="I246" s="10">
        <v>3</v>
      </c>
    </row>
    <row r="247" spans="1:9" ht="27" x14ac:dyDescent="0.25">
      <c r="A247" s="15"/>
      <c r="F247" s="10" t="s">
        <v>238</v>
      </c>
      <c r="G247" s="19">
        <v>94.357390130096704</v>
      </c>
      <c r="H247" s="19">
        <v>5.21</v>
      </c>
      <c r="I247" s="10">
        <v>2</v>
      </c>
    </row>
    <row r="248" spans="1:9" ht="27" x14ac:dyDescent="0.25">
      <c r="A248" s="15"/>
      <c r="F248" s="10" t="s">
        <v>239</v>
      </c>
      <c r="G248" s="19">
        <v>92.42</v>
      </c>
      <c r="H248" s="19">
        <v>6.01</v>
      </c>
      <c r="I248" s="10">
        <v>1</v>
      </c>
    </row>
    <row r="249" spans="1:9" ht="27" x14ac:dyDescent="0.25">
      <c r="A249" s="15"/>
      <c r="F249" s="10" t="s">
        <v>240</v>
      </c>
      <c r="G249" s="19">
        <v>92.33</v>
      </c>
      <c r="H249" s="19">
        <v>1.87</v>
      </c>
      <c r="I249" s="10">
        <v>1</v>
      </c>
    </row>
    <row r="250" spans="1:9" ht="13.5" x14ac:dyDescent="0.25">
      <c r="A250" s="15"/>
      <c r="F250" s="10" t="s">
        <v>241</v>
      </c>
      <c r="G250" s="19">
        <v>92.073110580997806</v>
      </c>
      <c r="H250" s="19">
        <v>1.81</v>
      </c>
      <c r="I250" s="10">
        <v>2</v>
      </c>
    </row>
    <row r="251" spans="1:9" ht="13.5" x14ac:dyDescent="0.25">
      <c r="A251" s="15"/>
      <c r="F251" s="10" t="s">
        <v>242</v>
      </c>
      <c r="G251" s="19">
        <v>92.041944300251402</v>
      </c>
      <c r="H251" s="19">
        <v>3.78</v>
      </c>
      <c r="I251" s="10">
        <v>1</v>
      </c>
    </row>
    <row r="252" spans="1:9" ht="13.5" x14ac:dyDescent="0.25">
      <c r="A252" s="15"/>
      <c r="F252" s="10" t="s">
        <v>243</v>
      </c>
      <c r="G252" s="19">
        <v>90.924945159060997</v>
      </c>
      <c r="H252" s="19">
        <v>5.45</v>
      </c>
      <c r="I252" s="10">
        <v>2</v>
      </c>
    </row>
    <row r="253" spans="1:9" ht="13.5" x14ac:dyDescent="0.25">
      <c r="A253" s="15"/>
      <c r="F253" s="10" t="s">
        <v>244</v>
      </c>
      <c r="G253" s="19">
        <v>90.65</v>
      </c>
      <c r="H253" s="19">
        <v>1.79</v>
      </c>
      <c r="I253" s="10">
        <v>1</v>
      </c>
    </row>
    <row r="254" spans="1:9" ht="27" x14ac:dyDescent="0.25">
      <c r="A254" s="15"/>
      <c r="F254" s="10" t="s">
        <v>245</v>
      </c>
      <c r="G254" s="19">
        <v>90.595622077141996</v>
      </c>
      <c r="H254" s="19">
        <v>2.34</v>
      </c>
      <c r="I254" s="10">
        <v>1</v>
      </c>
    </row>
    <row r="255" spans="1:9" ht="13.5" x14ac:dyDescent="0.25">
      <c r="A255" s="15"/>
      <c r="F255" s="10" t="s">
        <v>246</v>
      </c>
      <c r="G255" s="19">
        <v>90.458025016652797</v>
      </c>
      <c r="H255" s="19">
        <v>16.25</v>
      </c>
      <c r="I255" s="10">
        <v>2</v>
      </c>
    </row>
    <row r="256" spans="1:9" ht="13.5" x14ac:dyDescent="0.25">
      <c r="A256" s="15"/>
      <c r="F256" s="10" t="s">
        <v>247</v>
      </c>
      <c r="G256" s="19">
        <v>89.869622123928494</v>
      </c>
      <c r="H256" s="19">
        <v>4.41</v>
      </c>
      <c r="I256" s="10">
        <v>2</v>
      </c>
    </row>
    <row r="257" spans="1:9" ht="13.5" x14ac:dyDescent="0.25">
      <c r="A257" s="15"/>
      <c r="F257" s="10" t="s">
        <v>248</v>
      </c>
      <c r="G257" s="19">
        <v>89.63</v>
      </c>
      <c r="H257" s="19">
        <v>10.29</v>
      </c>
      <c r="I257" s="10">
        <v>1</v>
      </c>
    </row>
    <row r="258" spans="1:9" ht="13.5" x14ac:dyDescent="0.25">
      <c r="A258" s="15"/>
      <c r="F258" s="10" t="s">
        <v>249</v>
      </c>
      <c r="G258" s="19">
        <v>89.335367483272407</v>
      </c>
      <c r="H258" s="19">
        <v>3.21</v>
      </c>
      <c r="I258" s="10">
        <v>3</v>
      </c>
    </row>
    <row r="259" spans="1:9" ht="13.5" x14ac:dyDescent="0.25">
      <c r="A259" s="15"/>
      <c r="F259" s="10" t="s">
        <v>250</v>
      </c>
      <c r="G259" s="19">
        <v>89.16</v>
      </c>
      <c r="H259" s="19">
        <v>5.45</v>
      </c>
      <c r="I259" s="10">
        <v>1</v>
      </c>
    </row>
    <row r="260" spans="1:9" ht="13.5" x14ac:dyDescent="0.25">
      <c r="A260" s="15"/>
      <c r="F260" s="10" t="s">
        <v>251</v>
      </c>
      <c r="G260" s="19">
        <v>88.312686754929899</v>
      </c>
      <c r="H260" s="19">
        <v>2.08</v>
      </c>
      <c r="I260" s="10">
        <v>2</v>
      </c>
    </row>
    <row r="261" spans="1:9" ht="13.5" x14ac:dyDescent="0.25">
      <c r="A261" s="15"/>
      <c r="F261" s="10" t="s">
        <v>252</v>
      </c>
      <c r="G261" s="19">
        <v>88.244945159061004</v>
      </c>
      <c r="H261" s="19">
        <v>2.4500000000000002</v>
      </c>
      <c r="I261" s="10">
        <v>2</v>
      </c>
    </row>
    <row r="262" spans="1:9" ht="13.5" x14ac:dyDescent="0.25">
      <c r="A262" s="15"/>
      <c r="F262" s="10" t="s">
        <v>253</v>
      </c>
      <c r="G262" s="19">
        <v>88.233588358629305</v>
      </c>
      <c r="H262" s="19">
        <v>4.5599999999999996</v>
      </c>
      <c r="I262" s="10">
        <v>2</v>
      </c>
    </row>
    <row r="263" spans="1:9" ht="13.5" x14ac:dyDescent="0.25">
      <c r="A263" s="15"/>
      <c r="F263" s="10" t="s">
        <v>254</v>
      </c>
      <c r="G263" s="19">
        <v>87.676158348862302</v>
      </c>
      <c r="H263" s="19">
        <v>26.8</v>
      </c>
      <c r="I263" s="10">
        <v>3</v>
      </c>
    </row>
    <row r="264" spans="1:9" ht="27" x14ac:dyDescent="0.25">
      <c r="A264" s="15"/>
      <c r="F264" s="10" t="s">
        <v>255</v>
      </c>
      <c r="G264" s="19">
        <v>87.212658698137403</v>
      </c>
      <c r="H264" s="19">
        <v>3.24</v>
      </c>
      <c r="I264" s="10">
        <v>2</v>
      </c>
    </row>
    <row r="265" spans="1:9" ht="13.5" x14ac:dyDescent="0.25">
      <c r="A265" s="15"/>
      <c r="F265" s="10" t="s">
        <v>256</v>
      </c>
      <c r="G265" s="19">
        <v>86.315845028980505</v>
      </c>
      <c r="H265" s="19">
        <v>3.89</v>
      </c>
      <c r="I265" s="10">
        <v>2</v>
      </c>
    </row>
    <row r="266" spans="1:9" ht="27" x14ac:dyDescent="0.25">
      <c r="A266" s="15"/>
      <c r="F266" s="10" t="s">
        <v>257</v>
      </c>
      <c r="G266" s="19">
        <v>86.233565811057105</v>
      </c>
      <c r="H266" s="19">
        <v>5.46</v>
      </c>
      <c r="I266" s="10">
        <v>2</v>
      </c>
    </row>
    <row r="267" spans="1:9" ht="27" x14ac:dyDescent="0.25">
      <c r="A267" s="15"/>
      <c r="F267" s="10" t="s">
        <v>258</v>
      </c>
      <c r="G267" s="19">
        <v>86.117760685051707</v>
      </c>
      <c r="H267" s="19">
        <v>8.85</v>
      </c>
      <c r="I267" s="10">
        <v>2</v>
      </c>
    </row>
    <row r="268" spans="1:9" ht="27" x14ac:dyDescent="0.25">
      <c r="A268" s="15"/>
      <c r="F268" s="10" t="s">
        <v>259</v>
      </c>
      <c r="G268" s="19">
        <v>85.375245115700807</v>
      </c>
      <c r="H268" s="19">
        <v>8.86</v>
      </c>
      <c r="I268" s="10">
        <v>2</v>
      </c>
    </row>
    <row r="269" spans="1:9" ht="13.5" x14ac:dyDescent="0.25">
      <c r="A269" s="15"/>
      <c r="F269" s="10" t="s">
        <v>260</v>
      </c>
      <c r="G269" s="19">
        <v>84.482676403306399</v>
      </c>
      <c r="H269" s="19">
        <v>6.18</v>
      </c>
      <c r="I269" s="10">
        <v>2</v>
      </c>
    </row>
    <row r="270" spans="1:9" ht="13.5" x14ac:dyDescent="0.25">
      <c r="A270" s="15"/>
      <c r="F270" s="10" t="s">
        <v>261</v>
      </c>
      <c r="G270" s="19">
        <v>84.428098793791904</v>
      </c>
      <c r="H270" s="19">
        <v>30.43</v>
      </c>
      <c r="I270" s="10">
        <v>2</v>
      </c>
    </row>
    <row r="271" spans="1:9" ht="27" x14ac:dyDescent="0.25">
      <c r="A271" s="15"/>
      <c r="F271" s="10" t="s">
        <v>262</v>
      </c>
      <c r="G271" s="19">
        <v>84.195535675391099</v>
      </c>
      <c r="H271" s="19">
        <v>6.63</v>
      </c>
      <c r="I271" s="10">
        <v>2</v>
      </c>
    </row>
    <row r="272" spans="1:9" ht="27" x14ac:dyDescent="0.25">
      <c r="A272" s="15"/>
      <c r="F272" s="10" t="s">
        <v>263</v>
      </c>
      <c r="G272" s="19">
        <v>83.438261791017396</v>
      </c>
      <c r="H272" s="19">
        <v>4.1500000000000004</v>
      </c>
      <c r="I272" s="10">
        <v>3</v>
      </c>
    </row>
    <row r="273" spans="1:9" ht="13.5" x14ac:dyDescent="0.25">
      <c r="A273" s="15"/>
      <c r="F273" s="10" t="s">
        <v>264</v>
      </c>
      <c r="G273" s="19">
        <v>83.385711928068503</v>
      </c>
      <c r="H273" s="19">
        <v>7.67</v>
      </c>
      <c r="I273" s="10">
        <v>2</v>
      </c>
    </row>
    <row r="274" spans="1:9" ht="13.5" x14ac:dyDescent="0.25">
      <c r="A274" s="15"/>
      <c r="F274" s="10" t="s">
        <v>265</v>
      </c>
      <c r="G274" s="19">
        <v>82.6072945375128</v>
      </c>
      <c r="H274" s="19">
        <v>4.82</v>
      </c>
      <c r="I274" s="10">
        <v>2</v>
      </c>
    </row>
    <row r="275" spans="1:9" ht="27" x14ac:dyDescent="0.25">
      <c r="A275" s="15"/>
      <c r="F275" s="10" t="s">
        <v>266</v>
      </c>
      <c r="G275" s="19">
        <v>82.12</v>
      </c>
      <c r="H275" s="19">
        <v>1.52</v>
      </c>
      <c r="I275" s="10">
        <v>1</v>
      </c>
    </row>
    <row r="276" spans="1:9" ht="13.5" x14ac:dyDescent="0.25">
      <c r="A276" s="15"/>
      <c r="F276" s="10" t="s">
        <v>267</v>
      </c>
      <c r="G276" s="19">
        <v>81.327158614022196</v>
      </c>
      <c r="H276" s="19">
        <v>2.91</v>
      </c>
      <c r="I276" s="10">
        <v>2</v>
      </c>
    </row>
    <row r="277" spans="1:9" ht="13.5" x14ac:dyDescent="0.25">
      <c r="A277" s="15"/>
      <c r="F277" s="10" t="s">
        <v>268</v>
      </c>
      <c r="G277" s="19">
        <v>80.984945159060999</v>
      </c>
      <c r="H277" s="19">
        <v>9.2799999999999994</v>
      </c>
      <c r="I277" s="10">
        <v>2</v>
      </c>
    </row>
    <row r="278" spans="1:9" ht="13.5" x14ac:dyDescent="0.25">
      <c r="A278" s="15"/>
      <c r="F278" s="10" t="s">
        <v>269</v>
      </c>
      <c r="G278" s="19">
        <v>80.770536975905699</v>
      </c>
      <c r="H278" s="19">
        <v>8.85</v>
      </c>
      <c r="I278" s="10">
        <v>2</v>
      </c>
    </row>
    <row r="279" spans="1:9" ht="27" x14ac:dyDescent="0.25">
      <c r="A279" s="15"/>
      <c r="F279" s="10" t="s">
        <v>270</v>
      </c>
      <c r="G279" s="19">
        <v>80.517385273501802</v>
      </c>
      <c r="H279" s="19">
        <v>0.98</v>
      </c>
      <c r="I279" s="10">
        <v>2</v>
      </c>
    </row>
    <row r="280" spans="1:9" ht="13.5" x14ac:dyDescent="0.25">
      <c r="A280" s="15"/>
      <c r="F280" s="10" t="s">
        <v>271</v>
      </c>
      <c r="G280" s="19">
        <v>80.502452902843203</v>
      </c>
      <c r="H280" s="19">
        <v>14.57</v>
      </c>
      <c r="I280" s="10">
        <v>2</v>
      </c>
    </row>
    <row r="281" spans="1:9" ht="13.5" x14ac:dyDescent="0.25">
      <c r="A281" s="15"/>
      <c r="F281" s="10" t="s">
        <v>272</v>
      </c>
      <c r="G281" s="19">
        <v>79.531849587758202</v>
      </c>
      <c r="H281" s="19">
        <v>1.26</v>
      </c>
      <c r="I281" s="10">
        <v>2</v>
      </c>
    </row>
    <row r="282" spans="1:9" ht="13.5" x14ac:dyDescent="0.25">
      <c r="A282" s="15"/>
      <c r="F282" s="10" t="s">
        <v>273</v>
      </c>
      <c r="G282" s="19">
        <v>79.036086251567397</v>
      </c>
      <c r="H282" s="19">
        <v>18.57</v>
      </c>
      <c r="I282" s="10">
        <v>2</v>
      </c>
    </row>
    <row r="283" spans="1:9" ht="13.5" x14ac:dyDescent="0.25">
      <c r="A283" s="15"/>
      <c r="F283" s="10" t="s">
        <v>274</v>
      </c>
      <c r="G283" s="19">
        <v>78.814945159060997</v>
      </c>
      <c r="H283" s="19">
        <v>5.45</v>
      </c>
      <c r="I283" s="10">
        <v>2</v>
      </c>
    </row>
    <row r="284" spans="1:9" ht="13.5" x14ac:dyDescent="0.25">
      <c r="A284" s="15"/>
      <c r="F284" s="10" t="s">
        <v>275</v>
      </c>
      <c r="G284" s="19">
        <v>78.7506936427</v>
      </c>
      <c r="H284" s="19">
        <v>4.74</v>
      </c>
      <c r="I284" s="10">
        <v>2</v>
      </c>
    </row>
    <row r="285" spans="1:9" ht="27" x14ac:dyDescent="0.25">
      <c r="A285" s="15"/>
      <c r="F285" s="10" t="s">
        <v>276</v>
      </c>
      <c r="G285" s="19">
        <v>78.34</v>
      </c>
      <c r="H285" s="19">
        <v>2.09</v>
      </c>
      <c r="I285" s="10">
        <v>1</v>
      </c>
    </row>
    <row r="286" spans="1:9" ht="13.5" x14ac:dyDescent="0.25">
      <c r="A286" s="15"/>
      <c r="F286" s="10" t="s">
        <v>277</v>
      </c>
      <c r="G286" s="19">
        <v>77.534945159060996</v>
      </c>
      <c r="H286" s="19">
        <v>6.1</v>
      </c>
      <c r="I286" s="10">
        <v>1</v>
      </c>
    </row>
    <row r="287" spans="1:9" ht="40.5" x14ac:dyDescent="0.25">
      <c r="A287" s="15"/>
      <c r="F287" s="10" t="s">
        <v>278</v>
      </c>
      <c r="G287" s="19">
        <v>77.138787071220605</v>
      </c>
      <c r="H287" s="19">
        <v>2</v>
      </c>
      <c r="I287" s="10">
        <v>2</v>
      </c>
    </row>
    <row r="288" spans="1:9" ht="13.5" x14ac:dyDescent="0.25">
      <c r="A288" s="15"/>
      <c r="F288" s="10" t="s">
        <v>279</v>
      </c>
      <c r="G288" s="19">
        <v>76.95</v>
      </c>
      <c r="H288" s="19">
        <v>0.85</v>
      </c>
      <c r="I288" s="10">
        <v>1</v>
      </c>
    </row>
    <row r="289" spans="1:9" ht="13.5" x14ac:dyDescent="0.25">
      <c r="A289" s="15"/>
      <c r="F289" s="10" t="s">
        <v>280</v>
      </c>
      <c r="G289" s="19">
        <v>76.8</v>
      </c>
      <c r="H289" s="19">
        <v>12.79</v>
      </c>
      <c r="I289" s="10">
        <v>1</v>
      </c>
    </row>
    <row r="290" spans="1:9" ht="27" x14ac:dyDescent="0.25">
      <c r="A290" s="15"/>
      <c r="F290" s="10" t="s">
        <v>281</v>
      </c>
      <c r="G290" s="19">
        <v>76.349999999999994</v>
      </c>
      <c r="H290" s="19">
        <v>2.0099999999999998</v>
      </c>
      <c r="I290" s="10">
        <v>1</v>
      </c>
    </row>
    <row r="291" spans="1:9" ht="13.5" x14ac:dyDescent="0.25">
      <c r="A291" s="15"/>
      <c r="F291" s="10" t="s">
        <v>282</v>
      </c>
      <c r="G291" s="19">
        <v>76.158415832737205</v>
      </c>
      <c r="H291" s="19">
        <v>3.22</v>
      </c>
      <c r="I291" s="10">
        <v>2</v>
      </c>
    </row>
    <row r="292" spans="1:9" ht="13.5" x14ac:dyDescent="0.25">
      <c r="A292" s="15"/>
      <c r="F292" s="10" t="s">
        <v>283</v>
      </c>
      <c r="G292" s="19">
        <v>75.602510777183099</v>
      </c>
      <c r="H292" s="19">
        <v>9.1300000000000008</v>
      </c>
      <c r="I292" s="10">
        <v>1</v>
      </c>
    </row>
    <row r="293" spans="1:9" ht="13.5" x14ac:dyDescent="0.25">
      <c r="A293" s="15"/>
      <c r="F293" s="10" t="s">
        <v>284</v>
      </c>
      <c r="G293" s="19">
        <v>75.19</v>
      </c>
      <c r="H293" s="19">
        <v>1.57</v>
      </c>
      <c r="I293" s="10">
        <v>1</v>
      </c>
    </row>
    <row r="294" spans="1:9" ht="13.5" x14ac:dyDescent="0.25">
      <c r="A294" s="15"/>
      <c r="F294" s="10" t="s">
        <v>285</v>
      </c>
      <c r="G294" s="19">
        <v>75.086513766798504</v>
      </c>
      <c r="H294" s="19">
        <v>16.350000000000001</v>
      </c>
      <c r="I294" s="10">
        <v>2</v>
      </c>
    </row>
    <row r="295" spans="1:9" ht="13.5" x14ac:dyDescent="0.25">
      <c r="A295" s="15"/>
      <c r="F295" s="10" t="s">
        <v>286</v>
      </c>
      <c r="G295" s="19">
        <v>74.849999999999994</v>
      </c>
      <c r="H295" s="19">
        <v>2.54</v>
      </c>
      <c r="I295" s="10">
        <v>1</v>
      </c>
    </row>
    <row r="296" spans="1:9" ht="13.5" x14ac:dyDescent="0.25">
      <c r="A296" s="15"/>
      <c r="F296" s="10" t="s">
        <v>287</v>
      </c>
      <c r="G296" s="19">
        <v>73.861488004972998</v>
      </c>
      <c r="H296" s="19">
        <v>18.399999999999999</v>
      </c>
      <c r="I296" s="10">
        <v>2</v>
      </c>
    </row>
    <row r="297" spans="1:9" ht="27" x14ac:dyDescent="0.25">
      <c r="A297" s="15"/>
      <c r="F297" s="10" t="s">
        <v>288</v>
      </c>
      <c r="G297" s="19">
        <v>73.034032568504202</v>
      </c>
      <c r="H297" s="19">
        <v>5.71</v>
      </c>
      <c r="I297" s="10">
        <v>1</v>
      </c>
    </row>
    <row r="298" spans="1:9" ht="27" x14ac:dyDescent="0.25">
      <c r="A298" s="15"/>
      <c r="F298" s="10" t="s">
        <v>289</v>
      </c>
      <c r="G298" s="19">
        <v>68.794956109267304</v>
      </c>
      <c r="H298" s="19">
        <v>2.12</v>
      </c>
      <c r="I298" s="10">
        <v>2</v>
      </c>
    </row>
    <row r="299" spans="1:9" ht="13.5" x14ac:dyDescent="0.25">
      <c r="A299" s="15"/>
      <c r="F299" s="10" t="s">
        <v>290</v>
      </c>
      <c r="G299" s="19">
        <v>68.599999999999994</v>
      </c>
      <c r="H299" s="19">
        <v>14.39</v>
      </c>
      <c r="I299" s="10">
        <v>1</v>
      </c>
    </row>
    <row r="300" spans="1:9" ht="13.5" x14ac:dyDescent="0.25">
      <c r="A300" s="15"/>
      <c r="F300" s="10" t="s">
        <v>291</v>
      </c>
      <c r="G300" s="19">
        <v>67.98</v>
      </c>
      <c r="H300" s="19">
        <v>2.73</v>
      </c>
      <c r="I300" s="10">
        <v>1</v>
      </c>
    </row>
    <row r="301" spans="1:9" ht="13.5" x14ac:dyDescent="0.25">
      <c r="A301" s="15"/>
      <c r="F301" s="10" t="s">
        <v>292</v>
      </c>
      <c r="G301" s="19">
        <v>67.39</v>
      </c>
      <c r="H301" s="19">
        <v>2.41</v>
      </c>
      <c r="I301" s="10">
        <v>1</v>
      </c>
    </row>
    <row r="302" spans="1:9" ht="13.5" x14ac:dyDescent="0.25">
      <c r="A302" s="15"/>
      <c r="F302" s="10" t="s">
        <v>293</v>
      </c>
      <c r="G302" s="19">
        <v>67.06</v>
      </c>
      <c r="H302" s="19">
        <v>8.76</v>
      </c>
      <c r="I302" s="10">
        <v>1</v>
      </c>
    </row>
    <row r="303" spans="1:9" ht="13.5" x14ac:dyDescent="0.25">
      <c r="A303" s="15"/>
      <c r="F303" s="10" t="s">
        <v>294</v>
      </c>
      <c r="G303" s="19">
        <v>66.64</v>
      </c>
      <c r="H303" s="19">
        <v>9.24</v>
      </c>
      <c r="I303" s="10">
        <v>1</v>
      </c>
    </row>
    <row r="304" spans="1:9" ht="13.5" x14ac:dyDescent="0.25">
      <c r="A304" s="15"/>
      <c r="F304" s="10" t="s">
        <v>295</v>
      </c>
      <c r="G304" s="19">
        <v>66.599999999999994</v>
      </c>
      <c r="H304" s="19">
        <v>0.5</v>
      </c>
      <c r="I304" s="10">
        <v>1</v>
      </c>
    </row>
    <row r="305" spans="1:9" ht="13.5" x14ac:dyDescent="0.25">
      <c r="A305" s="15"/>
      <c r="F305" s="10" t="s">
        <v>296</v>
      </c>
      <c r="G305" s="19">
        <v>66.48</v>
      </c>
      <c r="H305" s="19">
        <v>10.16</v>
      </c>
      <c r="I305" s="10">
        <v>1</v>
      </c>
    </row>
    <row r="306" spans="1:9" ht="13.5" x14ac:dyDescent="0.25">
      <c r="A306" s="15"/>
      <c r="F306" s="10" t="s">
        <v>297</v>
      </c>
      <c r="G306" s="19">
        <v>66.42</v>
      </c>
      <c r="H306" s="19">
        <v>9.3800000000000008</v>
      </c>
      <c r="I306" s="10">
        <v>1</v>
      </c>
    </row>
    <row r="307" spans="1:9" ht="13.5" x14ac:dyDescent="0.25">
      <c r="A307" s="15"/>
      <c r="F307" s="10" t="s">
        <v>298</v>
      </c>
      <c r="G307" s="19">
        <v>65.446376105860907</v>
      </c>
      <c r="H307" s="19">
        <v>8.49</v>
      </c>
      <c r="I307" s="10">
        <v>2</v>
      </c>
    </row>
    <row r="308" spans="1:9" ht="13.5" x14ac:dyDescent="0.25">
      <c r="A308" s="15"/>
      <c r="F308" s="10" t="s">
        <v>299</v>
      </c>
      <c r="G308" s="19">
        <v>65.33</v>
      </c>
      <c r="H308" s="19">
        <v>1.95</v>
      </c>
      <c r="I308" s="10">
        <v>1</v>
      </c>
    </row>
    <row r="309" spans="1:9" ht="13.5" x14ac:dyDescent="0.25">
      <c r="A309" s="15"/>
      <c r="F309" s="10" t="s">
        <v>300</v>
      </c>
      <c r="G309" s="19">
        <v>65.010000000000005</v>
      </c>
      <c r="H309" s="19">
        <v>0.88</v>
      </c>
      <c r="I309" s="10">
        <v>1</v>
      </c>
    </row>
    <row r="310" spans="1:9" ht="27" x14ac:dyDescent="0.25">
      <c r="A310" s="15"/>
      <c r="F310" s="10" t="s">
        <v>301</v>
      </c>
      <c r="G310" s="19">
        <v>64.67</v>
      </c>
      <c r="H310" s="19">
        <v>2.33</v>
      </c>
      <c r="I310" s="10">
        <v>1</v>
      </c>
    </row>
    <row r="311" spans="1:9" ht="13.5" x14ac:dyDescent="0.25">
      <c r="A311" s="15"/>
      <c r="F311" s="10" t="s">
        <v>302</v>
      </c>
      <c r="G311" s="19">
        <v>63.17</v>
      </c>
      <c r="H311" s="19">
        <v>1.1200000000000001</v>
      </c>
      <c r="I311" s="10">
        <v>1</v>
      </c>
    </row>
    <row r="312" spans="1:9" ht="13.5" x14ac:dyDescent="0.25">
      <c r="A312" s="15"/>
      <c r="F312" s="10" t="s">
        <v>303</v>
      </c>
      <c r="G312" s="19">
        <v>63.12</v>
      </c>
      <c r="H312" s="19">
        <v>4.71</v>
      </c>
      <c r="I312" s="10">
        <v>1</v>
      </c>
    </row>
    <row r="313" spans="1:9" ht="13.5" x14ac:dyDescent="0.25">
      <c r="A313" s="15"/>
      <c r="F313" s="10" t="s">
        <v>304</v>
      </c>
      <c r="G313" s="19">
        <v>62.87</v>
      </c>
      <c r="H313" s="19">
        <v>3.3</v>
      </c>
      <c r="I313" s="10">
        <v>1</v>
      </c>
    </row>
    <row r="314" spans="1:9" ht="13.5" x14ac:dyDescent="0.25">
      <c r="A314" s="15"/>
      <c r="F314" s="10" t="s">
        <v>305</v>
      </c>
      <c r="G314" s="19">
        <v>62.87</v>
      </c>
      <c r="H314" s="19">
        <v>9.7100000000000009</v>
      </c>
      <c r="I314" s="10">
        <v>1</v>
      </c>
    </row>
    <row r="315" spans="1:9" ht="27" x14ac:dyDescent="0.25">
      <c r="A315" s="15"/>
      <c r="F315" s="10" t="s">
        <v>306</v>
      </c>
      <c r="G315" s="19">
        <v>62.72</v>
      </c>
      <c r="H315" s="19">
        <v>1.17</v>
      </c>
      <c r="I315" s="10">
        <v>1</v>
      </c>
    </row>
    <row r="316" spans="1:9" ht="27" x14ac:dyDescent="0.25">
      <c r="A316" s="15"/>
      <c r="F316" s="10" t="s">
        <v>307</v>
      </c>
      <c r="G316" s="19">
        <v>62.34</v>
      </c>
      <c r="H316" s="19">
        <v>3.59</v>
      </c>
      <c r="I316" s="10">
        <v>1</v>
      </c>
    </row>
    <row r="317" spans="1:9" ht="13.5" x14ac:dyDescent="0.25">
      <c r="A317" s="15"/>
      <c r="F317" s="10" t="s">
        <v>417</v>
      </c>
      <c r="G317" s="19">
        <v>62.22</v>
      </c>
      <c r="H317" s="19">
        <v>1.47</v>
      </c>
      <c r="I317" s="10">
        <v>1</v>
      </c>
    </row>
    <row r="318" spans="1:9" ht="13.5" x14ac:dyDescent="0.25">
      <c r="A318" s="15"/>
      <c r="F318" s="10" t="s">
        <v>308</v>
      </c>
      <c r="G318" s="19">
        <v>61.68</v>
      </c>
      <c r="H318" s="19">
        <v>2.89</v>
      </c>
      <c r="I318" s="10">
        <v>1</v>
      </c>
    </row>
    <row r="319" spans="1:9" ht="13.5" x14ac:dyDescent="0.25">
      <c r="A319" s="15"/>
      <c r="F319" s="10" t="s">
        <v>309</v>
      </c>
      <c r="G319" s="19">
        <v>61.61</v>
      </c>
      <c r="H319" s="19">
        <v>7.14</v>
      </c>
      <c r="I319" s="10">
        <v>1</v>
      </c>
    </row>
    <row r="320" spans="1:9" ht="13.5" x14ac:dyDescent="0.25">
      <c r="A320" s="15"/>
      <c r="F320" s="10" t="s">
        <v>310</v>
      </c>
      <c r="G320" s="19">
        <v>61.54</v>
      </c>
      <c r="H320" s="19">
        <v>5.73</v>
      </c>
      <c r="I320" s="10">
        <v>1</v>
      </c>
    </row>
    <row r="321" spans="1:9" ht="13.5" x14ac:dyDescent="0.25">
      <c r="A321" s="15"/>
      <c r="F321" s="10" t="s">
        <v>311</v>
      </c>
      <c r="G321" s="19">
        <v>61.17</v>
      </c>
      <c r="H321" s="19">
        <v>2.2000000000000002</v>
      </c>
      <c r="I321" s="10">
        <v>1</v>
      </c>
    </row>
    <row r="322" spans="1:9" ht="27" x14ac:dyDescent="0.25">
      <c r="A322" s="15"/>
      <c r="F322" s="10" t="s">
        <v>312</v>
      </c>
      <c r="G322" s="19">
        <v>60.65</v>
      </c>
      <c r="H322" s="19">
        <v>1.78</v>
      </c>
      <c r="I322" s="10">
        <v>1</v>
      </c>
    </row>
    <row r="323" spans="1:9" ht="27" x14ac:dyDescent="0.25">
      <c r="A323" s="15"/>
      <c r="F323" s="10" t="s">
        <v>313</v>
      </c>
      <c r="G323" s="19">
        <v>60.5</v>
      </c>
      <c r="H323" s="19">
        <v>1.37</v>
      </c>
      <c r="I323" s="10">
        <v>1</v>
      </c>
    </row>
    <row r="324" spans="1:9" ht="13.5" x14ac:dyDescent="0.25">
      <c r="A324" s="15"/>
      <c r="F324" s="10" t="s">
        <v>314</v>
      </c>
      <c r="G324" s="19">
        <v>60.07</v>
      </c>
      <c r="H324" s="19">
        <v>4.08</v>
      </c>
      <c r="I324" s="10">
        <v>1</v>
      </c>
    </row>
    <row r="325" spans="1:9" ht="13.5" x14ac:dyDescent="0.25">
      <c r="A325" s="15"/>
      <c r="F325" s="10" t="s">
        <v>315</v>
      </c>
      <c r="G325" s="19">
        <v>59.58</v>
      </c>
      <c r="H325" s="19">
        <v>0.39</v>
      </c>
      <c r="I325" s="10">
        <v>1</v>
      </c>
    </row>
    <row r="326" spans="1:9" ht="13.5" x14ac:dyDescent="0.25">
      <c r="A326" s="15"/>
      <c r="F326" s="10" t="s">
        <v>316</v>
      </c>
      <c r="G326" s="19">
        <v>59.454980323312697</v>
      </c>
      <c r="H326" s="19">
        <v>1.8</v>
      </c>
      <c r="I326" s="10">
        <v>2</v>
      </c>
    </row>
    <row r="327" spans="1:9" ht="13.5" x14ac:dyDescent="0.25">
      <c r="A327" s="15"/>
      <c r="F327" s="10" t="s">
        <v>317</v>
      </c>
      <c r="G327" s="19">
        <v>58.8</v>
      </c>
      <c r="H327" s="19">
        <v>5.49</v>
      </c>
      <c r="I327" s="10">
        <v>1</v>
      </c>
    </row>
    <row r="328" spans="1:9" ht="13.5" x14ac:dyDescent="0.25">
      <c r="A328" s="15"/>
      <c r="F328" s="10" t="s">
        <v>318</v>
      </c>
      <c r="G328" s="19">
        <v>58.63</v>
      </c>
      <c r="H328" s="19">
        <v>3.59</v>
      </c>
      <c r="I328" s="10">
        <v>1</v>
      </c>
    </row>
    <row r="329" spans="1:9" ht="13.5" x14ac:dyDescent="0.25">
      <c r="A329" s="15"/>
      <c r="F329" s="10" t="s">
        <v>319</v>
      </c>
      <c r="G329" s="19">
        <v>58.34</v>
      </c>
      <c r="H329" s="19">
        <v>2.46</v>
      </c>
      <c r="I329" s="10">
        <v>1</v>
      </c>
    </row>
    <row r="330" spans="1:9" ht="13.5" x14ac:dyDescent="0.25">
      <c r="A330" s="15"/>
      <c r="F330" s="10" t="s">
        <v>320</v>
      </c>
      <c r="G330" s="19">
        <v>58.2</v>
      </c>
      <c r="H330" s="19">
        <v>19.57</v>
      </c>
      <c r="I330" s="10">
        <v>1</v>
      </c>
    </row>
    <row r="331" spans="1:9" ht="13.5" x14ac:dyDescent="0.25">
      <c r="A331" s="15"/>
      <c r="F331" s="10" t="s">
        <v>321</v>
      </c>
      <c r="G331" s="19">
        <v>57.07</v>
      </c>
      <c r="H331" s="19">
        <v>3.58</v>
      </c>
      <c r="I331" s="10">
        <v>1</v>
      </c>
    </row>
    <row r="332" spans="1:9" ht="13.5" x14ac:dyDescent="0.25">
      <c r="A332" s="15"/>
      <c r="F332" s="10" t="s">
        <v>322</v>
      </c>
      <c r="G332" s="19">
        <v>56.68</v>
      </c>
      <c r="H332" s="19">
        <v>1.01</v>
      </c>
      <c r="I332" s="10">
        <v>1</v>
      </c>
    </row>
    <row r="333" spans="1:9" ht="13.5" x14ac:dyDescent="0.25">
      <c r="A333" s="15"/>
      <c r="F333" s="10" t="s">
        <v>323</v>
      </c>
      <c r="G333" s="19">
        <v>56.64</v>
      </c>
      <c r="H333" s="19">
        <v>1.34</v>
      </c>
      <c r="I333" s="10">
        <v>1</v>
      </c>
    </row>
    <row r="334" spans="1:9" ht="27" x14ac:dyDescent="0.25">
      <c r="A334" s="15"/>
      <c r="F334" s="10" t="s">
        <v>324</v>
      </c>
      <c r="G334" s="19">
        <v>56.46</v>
      </c>
      <c r="H334" s="19">
        <v>4.78</v>
      </c>
      <c r="I334" s="10">
        <v>1</v>
      </c>
    </row>
    <row r="335" spans="1:9" ht="13.5" x14ac:dyDescent="0.25">
      <c r="A335" s="15"/>
      <c r="F335" s="10" t="s">
        <v>325</v>
      </c>
      <c r="G335" s="19">
        <v>56.25</v>
      </c>
      <c r="H335" s="19">
        <v>2.5099999999999998</v>
      </c>
      <c r="I335" s="10">
        <v>1</v>
      </c>
    </row>
    <row r="336" spans="1:9" ht="13.5" x14ac:dyDescent="0.25">
      <c r="A336" s="15"/>
      <c r="F336" s="10" t="s">
        <v>326</v>
      </c>
      <c r="G336" s="19">
        <v>56.17</v>
      </c>
      <c r="H336" s="19">
        <v>1.73</v>
      </c>
      <c r="I336" s="10">
        <v>1</v>
      </c>
    </row>
    <row r="337" spans="1:9" ht="13.5" x14ac:dyDescent="0.25">
      <c r="A337" s="15"/>
      <c r="F337" s="10" t="s">
        <v>327</v>
      </c>
      <c r="G337" s="19">
        <v>55.74</v>
      </c>
      <c r="H337" s="19">
        <v>11.28</v>
      </c>
      <c r="I337" s="10">
        <v>1</v>
      </c>
    </row>
    <row r="338" spans="1:9" ht="13.5" x14ac:dyDescent="0.25">
      <c r="A338" s="15"/>
      <c r="F338" s="10" t="s">
        <v>328</v>
      </c>
      <c r="G338" s="19">
        <v>55.58</v>
      </c>
      <c r="H338" s="19">
        <v>2.06</v>
      </c>
      <c r="I338" s="10">
        <v>1</v>
      </c>
    </row>
    <row r="339" spans="1:9" ht="13.5" x14ac:dyDescent="0.25">
      <c r="A339" s="15"/>
      <c r="F339" s="10" t="s">
        <v>329</v>
      </c>
      <c r="G339" s="19">
        <v>55.38</v>
      </c>
      <c r="H339" s="19">
        <v>3.93</v>
      </c>
      <c r="I339" s="10">
        <v>1</v>
      </c>
    </row>
    <row r="340" spans="1:9" ht="13.5" x14ac:dyDescent="0.25">
      <c r="A340" s="15"/>
      <c r="F340" s="10" t="s">
        <v>330</v>
      </c>
      <c r="G340" s="19">
        <v>55.28</v>
      </c>
      <c r="H340" s="19">
        <v>5.88</v>
      </c>
      <c r="I340" s="10">
        <v>1</v>
      </c>
    </row>
    <row r="341" spans="1:9" ht="27" x14ac:dyDescent="0.25">
      <c r="A341" s="15"/>
      <c r="F341" s="10" t="s">
        <v>331</v>
      </c>
      <c r="G341" s="19">
        <v>55.26</v>
      </c>
      <c r="H341" s="19">
        <v>1.21</v>
      </c>
      <c r="I341" s="10">
        <v>1</v>
      </c>
    </row>
    <row r="342" spans="1:9" ht="13.5" x14ac:dyDescent="0.25">
      <c r="A342" s="15"/>
      <c r="F342" s="10" t="s">
        <v>332</v>
      </c>
      <c r="G342" s="19">
        <v>54.17</v>
      </c>
      <c r="H342" s="19">
        <v>2.93</v>
      </c>
      <c r="I342" s="10">
        <v>1</v>
      </c>
    </row>
    <row r="343" spans="1:9" ht="13.5" x14ac:dyDescent="0.25">
      <c r="A343" s="15"/>
      <c r="F343" s="10" t="s">
        <v>333</v>
      </c>
      <c r="G343" s="19">
        <v>54.12</v>
      </c>
      <c r="H343" s="19">
        <v>1.72</v>
      </c>
      <c r="I343" s="10">
        <v>1</v>
      </c>
    </row>
    <row r="344" spans="1:9" ht="27" x14ac:dyDescent="0.25">
      <c r="A344" s="15"/>
      <c r="F344" s="10" t="s">
        <v>334</v>
      </c>
      <c r="G344" s="19">
        <v>53.98</v>
      </c>
      <c r="H344" s="19">
        <v>1.74</v>
      </c>
      <c r="I344" s="10">
        <v>1</v>
      </c>
    </row>
    <row r="345" spans="1:9" ht="13.5" x14ac:dyDescent="0.25">
      <c r="A345" s="15"/>
      <c r="F345" s="10" t="s">
        <v>335</v>
      </c>
      <c r="G345" s="19">
        <v>53.89</v>
      </c>
      <c r="H345" s="19">
        <v>5.04</v>
      </c>
      <c r="I345" s="10">
        <v>1</v>
      </c>
    </row>
    <row r="346" spans="1:9" ht="13.5" x14ac:dyDescent="0.25">
      <c r="A346" s="15"/>
      <c r="F346" s="10" t="s">
        <v>336</v>
      </c>
      <c r="G346" s="19">
        <v>53.07</v>
      </c>
      <c r="H346" s="19">
        <v>2.5099999999999998</v>
      </c>
      <c r="I346" s="10">
        <v>1</v>
      </c>
    </row>
    <row r="347" spans="1:9" ht="13.5" x14ac:dyDescent="0.25">
      <c r="A347" s="15"/>
      <c r="F347" s="10" t="s">
        <v>337</v>
      </c>
      <c r="G347" s="19">
        <v>52.98</v>
      </c>
      <c r="H347" s="19">
        <v>3.89</v>
      </c>
      <c r="I347" s="10">
        <v>1</v>
      </c>
    </row>
    <row r="348" spans="1:9" ht="13.5" x14ac:dyDescent="0.25">
      <c r="A348" s="15"/>
      <c r="F348" s="10" t="s">
        <v>338</v>
      </c>
      <c r="G348" s="19">
        <v>52.34</v>
      </c>
      <c r="H348" s="19">
        <v>4.82</v>
      </c>
      <c r="I348" s="10">
        <v>1</v>
      </c>
    </row>
    <row r="349" spans="1:9" ht="13.5" x14ac:dyDescent="0.25">
      <c r="A349" s="15"/>
      <c r="F349" s="10" t="s">
        <v>339</v>
      </c>
      <c r="G349" s="19">
        <v>52.3</v>
      </c>
      <c r="H349" s="19">
        <v>4.33</v>
      </c>
      <c r="I349" s="10">
        <v>1</v>
      </c>
    </row>
    <row r="350" spans="1:9" ht="13.5" x14ac:dyDescent="0.25">
      <c r="A350" s="15"/>
      <c r="F350" s="10" t="s">
        <v>340</v>
      </c>
      <c r="G350" s="19">
        <v>52.08</v>
      </c>
      <c r="H350" s="19">
        <v>5.45</v>
      </c>
      <c r="I350" s="10">
        <v>1</v>
      </c>
    </row>
    <row r="351" spans="1:9" ht="13.5" x14ac:dyDescent="0.25">
      <c r="A351" s="15"/>
      <c r="F351" s="10" t="s">
        <v>341</v>
      </c>
      <c r="G351" s="19">
        <v>51.97</v>
      </c>
      <c r="H351" s="19">
        <v>0.8</v>
      </c>
      <c r="I351" s="10">
        <v>1</v>
      </c>
    </row>
    <row r="352" spans="1:9" ht="13.5" x14ac:dyDescent="0.25">
      <c r="A352" s="15"/>
      <c r="F352" s="10" t="s">
        <v>342</v>
      </c>
      <c r="G352" s="19">
        <v>51.61</v>
      </c>
      <c r="H352" s="19">
        <v>4.7300000000000004</v>
      </c>
      <c r="I352" s="10">
        <v>1</v>
      </c>
    </row>
    <row r="353" spans="1:9" ht="13.5" x14ac:dyDescent="0.25">
      <c r="A353" s="15"/>
      <c r="F353" s="10" t="s">
        <v>343</v>
      </c>
      <c r="G353" s="19">
        <v>51.47</v>
      </c>
      <c r="H353" s="19">
        <v>0.78</v>
      </c>
      <c r="I353" s="10">
        <v>1</v>
      </c>
    </row>
    <row r="354" spans="1:9" ht="13.5" x14ac:dyDescent="0.25">
      <c r="A354" s="15"/>
      <c r="F354" s="10" t="s">
        <v>344</v>
      </c>
      <c r="G354" s="19">
        <v>51.2</v>
      </c>
      <c r="H354" s="19">
        <v>1.61</v>
      </c>
      <c r="I354" s="10">
        <v>1</v>
      </c>
    </row>
    <row r="355" spans="1:9" ht="13.5" x14ac:dyDescent="0.25">
      <c r="A355" s="15"/>
      <c r="F355" s="10" t="s">
        <v>345</v>
      </c>
      <c r="G355" s="19">
        <v>50.74</v>
      </c>
      <c r="H355" s="19">
        <v>2.2000000000000002</v>
      </c>
      <c r="I355" s="10">
        <v>1</v>
      </c>
    </row>
    <row r="356" spans="1:9" ht="13.5" x14ac:dyDescent="0.25">
      <c r="A356" s="15"/>
      <c r="F356" s="10" t="s">
        <v>346</v>
      </c>
      <c r="G356" s="19">
        <v>50.72</v>
      </c>
      <c r="H356" s="19">
        <v>0.73</v>
      </c>
      <c r="I356" s="10">
        <v>1</v>
      </c>
    </row>
    <row r="357" spans="1:9" ht="13.5" x14ac:dyDescent="0.25">
      <c r="A357" s="15"/>
      <c r="F357" s="10" t="s">
        <v>347</v>
      </c>
      <c r="G357" s="19">
        <v>50.71</v>
      </c>
      <c r="H357" s="19">
        <v>0.91</v>
      </c>
      <c r="I357" s="10">
        <v>1</v>
      </c>
    </row>
    <row r="358" spans="1:9" ht="13.5" x14ac:dyDescent="0.25">
      <c r="A358" s="15"/>
      <c r="F358" s="10" t="s">
        <v>348</v>
      </c>
      <c r="G358" s="19">
        <v>50.67</v>
      </c>
      <c r="H358" s="19">
        <v>4.0999999999999996</v>
      </c>
      <c r="I358" s="10">
        <v>1</v>
      </c>
    </row>
    <row r="359" spans="1:9" ht="13.5" x14ac:dyDescent="0.25">
      <c r="A359" s="15"/>
      <c r="F359" s="10" t="s">
        <v>349</v>
      </c>
      <c r="G359" s="19">
        <v>50.52</v>
      </c>
      <c r="H359" s="19">
        <v>7.04</v>
      </c>
      <c r="I359" s="10">
        <v>1</v>
      </c>
    </row>
    <row r="360" spans="1:9" ht="13.5" x14ac:dyDescent="0.25">
      <c r="A360" s="15"/>
      <c r="F360" s="10" t="s">
        <v>350</v>
      </c>
      <c r="G360" s="19">
        <v>50.36</v>
      </c>
      <c r="H360" s="19">
        <v>2.06</v>
      </c>
      <c r="I360" s="10">
        <v>1</v>
      </c>
    </row>
    <row r="361" spans="1:9" ht="13.5" x14ac:dyDescent="0.25">
      <c r="A361" s="15"/>
      <c r="F361" s="10" t="s">
        <v>351</v>
      </c>
      <c r="G361" s="19">
        <v>50.24</v>
      </c>
      <c r="H361" s="19">
        <v>0.54</v>
      </c>
      <c r="I361" s="10">
        <v>1</v>
      </c>
    </row>
    <row r="362" spans="1:9" ht="13.5" x14ac:dyDescent="0.25">
      <c r="A362" s="15"/>
      <c r="F362" s="10" t="s">
        <v>352</v>
      </c>
      <c r="G362" s="19">
        <v>50.07</v>
      </c>
      <c r="H362" s="19">
        <v>0.53</v>
      </c>
      <c r="I362" s="10">
        <v>1</v>
      </c>
    </row>
    <row r="363" spans="1:9" ht="13.5" x14ac:dyDescent="0.25">
      <c r="A363" s="15"/>
      <c r="F363" s="10" t="s">
        <v>353</v>
      </c>
      <c r="G363" s="19">
        <v>49.95</v>
      </c>
      <c r="H363" s="19">
        <v>1.45</v>
      </c>
      <c r="I363" s="10">
        <v>1</v>
      </c>
    </row>
    <row r="364" spans="1:9" ht="13.5" x14ac:dyDescent="0.25">
      <c r="A364" s="15"/>
      <c r="F364" s="10" t="s">
        <v>354</v>
      </c>
      <c r="G364" s="19">
        <v>49.92</v>
      </c>
      <c r="H364" s="19">
        <v>4.1900000000000004</v>
      </c>
      <c r="I364" s="10">
        <v>1</v>
      </c>
    </row>
    <row r="365" spans="1:9" ht="13.5" x14ac:dyDescent="0.25">
      <c r="A365" s="15"/>
      <c r="F365" s="10" t="s">
        <v>355</v>
      </c>
      <c r="G365" s="19">
        <v>49.86</v>
      </c>
      <c r="H365" s="19">
        <v>4.04</v>
      </c>
      <c r="I365" s="10">
        <v>1</v>
      </c>
    </row>
    <row r="366" spans="1:9" ht="27" x14ac:dyDescent="0.25">
      <c r="A366" s="15"/>
      <c r="F366" s="10" t="s">
        <v>356</v>
      </c>
      <c r="G366" s="19">
        <v>49.86</v>
      </c>
      <c r="H366" s="19">
        <v>1.04</v>
      </c>
      <c r="I366" s="10">
        <v>1</v>
      </c>
    </row>
    <row r="367" spans="1:9" ht="13.5" x14ac:dyDescent="0.25">
      <c r="A367" s="15"/>
      <c r="F367" s="10" t="s">
        <v>357</v>
      </c>
      <c r="G367" s="19">
        <v>49.39</v>
      </c>
      <c r="H367" s="19">
        <v>9.09</v>
      </c>
      <c r="I367" s="10">
        <v>1</v>
      </c>
    </row>
    <row r="368" spans="1:9" ht="13.5" x14ac:dyDescent="0.25">
      <c r="A368" s="15"/>
      <c r="F368" s="10" t="s">
        <v>358</v>
      </c>
      <c r="G368" s="19">
        <v>49.09</v>
      </c>
      <c r="H368" s="19">
        <v>12.61</v>
      </c>
      <c r="I368" s="10">
        <v>1</v>
      </c>
    </row>
    <row r="369" spans="1:9" ht="13.5" x14ac:dyDescent="0.25">
      <c r="A369" s="15"/>
      <c r="F369" s="10" t="s">
        <v>359</v>
      </c>
      <c r="G369" s="19">
        <v>48.52</v>
      </c>
      <c r="H369" s="19">
        <v>4.07</v>
      </c>
      <c r="I369" s="10">
        <v>1</v>
      </c>
    </row>
    <row r="370" spans="1:9" ht="13.5" x14ac:dyDescent="0.25">
      <c r="A370" s="15"/>
      <c r="F370" s="10" t="s">
        <v>360</v>
      </c>
      <c r="G370" s="19">
        <v>48.29</v>
      </c>
      <c r="H370" s="19">
        <v>0.97</v>
      </c>
      <c r="I370" s="10">
        <v>1</v>
      </c>
    </row>
    <row r="371" spans="1:9" ht="13.5" x14ac:dyDescent="0.25">
      <c r="A371" s="15"/>
      <c r="F371" s="10" t="s">
        <v>361</v>
      </c>
      <c r="G371" s="19">
        <v>48.28</v>
      </c>
      <c r="H371" s="19">
        <v>0.72</v>
      </c>
      <c r="I371" s="10">
        <v>1</v>
      </c>
    </row>
    <row r="372" spans="1:9" ht="13.5" x14ac:dyDescent="0.25">
      <c r="A372" s="15"/>
      <c r="F372" s="10" t="s">
        <v>362</v>
      </c>
      <c r="G372" s="19">
        <v>48.07</v>
      </c>
      <c r="H372" s="19">
        <v>2.72</v>
      </c>
      <c r="I372" s="10">
        <v>1</v>
      </c>
    </row>
    <row r="373" spans="1:9" ht="13.5" x14ac:dyDescent="0.25">
      <c r="A373" s="15"/>
      <c r="F373" s="10" t="s">
        <v>363</v>
      </c>
      <c r="G373" s="19">
        <v>47.2</v>
      </c>
      <c r="H373" s="19">
        <v>0.9</v>
      </c>
      <c r="I373" s="10">
        <v>1</v>
      </c>
    </row>
    <row r="374" spans="1:9" ht="13.5" x14ac:dyDescent="0.25">
      <c r="A374" s="15"/>
      <c r="F374" s="10" t="s">
        <v>364</v>
      </c>
      <c r="G374" s="19">
        <v>46.96</v>
      </c>
      <c r="H374" s="19">
        <v>7.69</v>
      </c>
      <c r="I374" s="10">
        <v>1</v>
      </c>
    </row>
    <row r="375" spans="1:9" ht="13.5" x14ac:dyDescent="0.25">
      <c r="A375" s="15"/>
      <c r="F375" s="10" t="s">
        <v>365</v>
      </c>
      <c r="G375" s="19">
        <v>46.65</v>
      </c>
      <c r="H375" s="19">
        <v>2.81</v>
      </c>
      <c r="I375" s="10">
        <v>1</v>
      </c>
    </row>
    <row r="376" spans="1:9" ht="13.5" x14ac:dyDescent="0.25">
      <c r="A376" s="15"/>
      <c r="F376" s="10" t="s">
        <v>366</v>
      </c>
      <c r="G376" s="19">
        <v>46.51</v>
      </c>
      <c r="H376" s="19">
        <v>0.79</v>
      </c>
      <c r="I376" s="10">
        <v>1</v>
      </c>
    </row>
    <row r="377" spans="1:9" ht="13.5" x14ac:dyDescent="0.25">
      <c r="A377" s="15"/>
      <c r="F377" s="10" t="s">
        <v>367</v>
      </c>
      <c r="G377" s="19">
        <v>46.45</v>
      </c>
      <c r="H377" s="19">
        <v>2.02</v>
      </c>
      <c r="I377" s="10">
        <v>1</v>
      </c>
    </row>
    <row r="378" spans="1:9" ht="13.5" x14ac:dyDescent="0.25">
      <c r="A378" s="15"/>
      <c r="F378" s="10" t="s">
        <v>368</v>
      </c>
      <c r="G378" s="19">
        <v>46.11</v>
      </c>
      <c r="H378" s="19">
        <v>4.28</v>
      </c>
      <c r="I378" s="10">
        <v>1</v>
      </c>
    </row>
    <row r="379" spans="1:9" ht="13.5" x14ac:dyDescent="0.25">
      <c r="A379" s="15"/>
      <c r="F379" s="10" t="s">
        <v>369</v>
      </c>
      <c r="G379" s="19">
        <v>45.94</v>
      </c>
      <c r="H379" s="19">
        <v>0.85</v>
      </c>
      <c r="I379" s="10">
        <v>1</v>
      </c>
    </row>
    <row r="380" spans="1:9" ht="13.5" x14ac:dyDescent="0.25">
      <c r="A380" s="15"/>
      <c r="F380" s="10" t="s">
        <v>370</v>
      </c>
      <c r="G380" s="19">
        <v>45.84</v>
      </c>
      <c r="H380" s="19">
        <v>1.29</v>
      </c>
      <c r="I380" s="10">
        <v>1</v>
      </c>
    </row>
    <row r="381" spans="1:9" ht="13.5" x14ac:dyDescent="0.25">
      <c r="A381" s="15"/>
      <c r="F381" s="10" t="s">
        <v>371</v>
      </c>
      <c r="G381" s="19">
        <v>44.88</v>
      </c>
      <c r="H381" s="19">
        <v>3.19</v>
      </c>
      <c r="I381" s="10">
        <v>1</v>
      </c>
    </row>
    <row r="382" spans="1:9" ht="27" x14ac:dyDescent="0.25">
      <c r="A382" s="15"/>
      <c r="F382" s="10" t="s">
        <v>372</v>
      </c>
      <c r="G382" s="19">
        <v>44.87</v>
      </c>
      <c r="H382" s="19">
        <v>2.2200000000000002</v>
      </c>
      <c r="I382" s="10">
        <v>1</v>
      </c>
    </row>
    <row r="383" spans="1:9" ht="13.5" x14ac:dyDescent="0.25">
      <c r="A383" s="15"/>
      <c r="F383" s="10" t="s">
        <v>373</v>
      </c>
      <c r="G383" s="19">
        <v>44.81</v>
      </c>
      <c r="H383" s="19">
        <v>2.2400000000000002</v>
      </c>
      <c r="I383" s="10">
        <v>1</v>
      </c>
    </row>
    <row r="384" spans="1:9" ht="13.5" x14ac:dyDescent="0.25">
      <c r="A384" s="15"/>
      <c r="F384" s="10" t="s">
        <v>374</v>
      </c>
      <c r="G384" s="19">
        <v>44.72</v>
      </c>
      <c r="H384" s="19">
        <v>0.85</v>
      </c>
      <c r="I384" s="10">
        <v>1</v>
      </c>
    </row>
    <row r="385" spans="1:9" ht="13.5" x14ac:dyDescent="0.25">
      <c r="A385" s="15"/>
      <c r="F385" s="10" t="s">
        <v>375</v>
      </c>
      <c r="G385" s="19">
        <v>44.41</v>
      </c>
      <c r="H385" s="19">
        <v>0.5</v>
      </c>
      <c r="I385" s="10">
        <v>1</v>
      </c>
    </row>
    <row r="386" spans="1:9" ht="13.5" x14ac:dyDescent="0.25">
      <c r="A386" s="15"/>
      <c r="F386" s="10" t="s">
        <v>376</v>
      </c>
      <c r="G386" s="19">
        <v>44.31</v>
      </c>
      <c r="H386" s="19">
        <v>1.51</v>
      </c>
      <c r="I386" s="10">
        <v>1</v>
      </c>
    </row>
    <row r="387" spans="1:9" ht="13.5" x14ac:dyDescent="0.25">
      <c r="A387" s="15"/>
      <c r="F387" s="10" t="s">
        <v>377</v>
      </c>
      <c r="G387" s="19">
        <v>44.25</v>
      </c>
      <c r="H387" s="19">
        <v>1.24</v>
      </c>
      <c r="I387" s="10">
        <v>1</v>
      </c>
    </row>
    <row r="388" spans="1:9" ht="13.5" x14ac:dyDescent="0.25">
      <c r="A388" s="15"/>
      <c r="F388" s="10" t="s">
        <v>378</v>
      </c>
      <c r="G388" s="19">
        <v>44.23</v>
      </c>
      <c r="H388" s="19">
        <v>5.0599999999999996</v>
      </c>
      <c r="I388" s="10">
        <v>1</v>
      </c>
    </row>
    <row r="389" spans="1:9" ht="27" x14ac:dyDescent="0.25">
      <c r="A389" s="15"/>
      <c r="F389" s="10" t="s">
        <v>379</v>
      </c>
      <c r="G389" s="19">
        <v>44.16</v>
      </c>
      <c r="H389" s="19">
        <v>0.57999999999999996</v>
      </c>
      <c r="I389" s="10">
        <v>1</v>
      </c>
    </row>
    <row r="390" spans="1:9" ht="27" x14ac:dyDescent="0.25">
      <c r="A390" s="15"/>
      <c r="F390" s="10" t="s">
        <v>380</v>
      </c>
      <c r="G390" s="19">
        <v>44.03</v>
      </c>
      <c r="H390" s="19">
        <v>5.0999999999999996</v>
      </c>
      <c r="I390" s="10">
        <v>1</v>
      </c>
    </row>
    <row r="391" spans="1:9" ht="13.5" x14ac:dyDescent="0.25">
      <c r="A391" s="15"/>
      <c r="F391" s="10" t="s">
        <v>381</v>
      </c>
      <c r="G391" s="19">
        <v>43.46</v>
      </c>
      <c r="H391" s="19">
        <v>1.42</v>
      </c>
      <c r="I391" s="10">
        <v>1</v>
      </c>
    </row>
    <row r="392" spans="1:9" ht="13.5" x14ac:dyDescent="0.25">
      <c r="A392" s="15"/>
      <c r="F392" s="10" t="s">
        <v>382</v>
      </c>
      <c r="G392" s="19">
        <v>43.41</v>
      </c>
      <c r="H392" s="19">
        <v>3.93</v>
      </c>
      <c r="I392" s="10">
        <v>1</v>
      </c>
    </row>
    <row r="393" spans="1:9" ht="27" x14ac:dyDescent="0.25">
      <c r="A393" s="15"/>
      <c r="F393" s="10" t="s">
        <v>383</v>
      </c>
      <c r="G393" s="19">
        <v>43.32</v>
      </c>
      <c r="H393" s="19">
        <v>1.83</v>
      </c>
      <c r="I393" s="10">
        <v>1</v>
      </c>
    </row>
    <row r="394" spans="1:9" ht="13.5" x14ac:dyDescent="0.25">
      <c r="A394" s="15"/>
      <c r="F394" s="10" t="s">
        <v>384</v>
      </c>
      <c r="G394" s="19">
        <v>43.24</v>
      </c>
      <c r="H394" s="19">
        <v>3.41</v>
      </c>
      <c r="I394" s="10">
        <v>1</v>
      </c>
    </row>
    <row r="395" spans="1:9" ht="13.5" x14ac:dyDescent="0.25">
      <c r="A395" s="15"/>
      <c r="F395" s="10" t="s">
        <v>385</v>
      </c>
      <c r="G395" s="19">
        <v>43.21</v>
      </c>
      <c r="H395" s="19">
        <v>0.31</v>
      </c>
      <c r="I395" s="10">
        <v>1</v>
      </c>
    </row>
    <row r="396" spans="1:9" ht="13.5" x14ac:dyDescent="0.25">
      <c r="A396" s="15"/>
      <c r="F396" s="10" t="s">
        <v>386</v>
      </c>
      <c r="G396" s="19">
        <v>43.06</v>
      </c>
      <c r="H396" s="19">
        <v>1.89</v>
      </c>
      <c r="I396" s="10">
        <v>1</v>
      </c>
    </row>
    <row r="397" spans="1:9" ht="13.5" x14ac:dyDescent="0.25">
      <c r="A397" s="15"/>
      <c r="F397" s="10" t="s">
        <v>387</v>
      </c>
      <c r="G397" s="19">
        <v>43.01</v>
      </c>
      <c r="H397" s="19">
        <v>1.77</v>
      </c>
      <c r="I397" s="10">
        <v>1</v>
      </c>
    </row>
    <row r="398" spans="1:9" ht="27" x14ac:dyDescent="0.25">
      <c r="A398" s="15"/>
      <c r="F398" s="10" t="s">
        <v>388</v>
      </c>
      <c r="G398" s="19">
        <v>43.01</v>
      </c>
      <c r="H398" s="19">
        <v>2.25</v>
      </c>
      <c r="I398" s="10">
        <v>1</v>
      </c>
    </row>
    <row r="399" spans="1:9" ht="13.5" x14ac:dyDescent="0.25">
      <c r="A399" s="15"/>
      <c r="F399" s="10" t="s">
        <v>389</v>
      </c>
      <c r="G399" s="19">
        <v>42.95</v>
      </c>
      <c r="H399" s="19">
        <v>5.19</v>
      </c>
      <c r="I399" s="10">
        <v>1</v>
      </c>
    </row>
    <row r="400" spans="1:9" ht="13.5" x14ac:dyDescent="0.25">
      <c r="A400" s="15"/>
      <c r="F400" s="10" t="s">
        <v>390</v>
      </c>
      <c r="G400" s="19">
        <v>42.95</v>
      </c>
      <c r="H400" s="19">
        <v>1.05</v>
      </c>
      <c r="I400" s="10">
        <v>1</v>
      </c>
    </row>
    <row r="401" spans="1:9" ht="27" x14ac:dyDescent="0.25">
      <c r="A401" s="15"/>
      <c r="F401" s="10" t="s">
        <v>391</v>
      </c>
      <c r="G401" s="19">
        <v>42.93</v>
      </c>
      <c r="H401" s="19">
        <v>2.1800000000000002</v>
      </c>
      <c r="I401" s="10">
        <v>1</v>
      </c>
    </row>
    <row r="402" spans="1:9" ht="13.5" x14ac:dyDescent="0.25">
      <c r="A402" s="15"/>
      <c r="F402" s="10" t="s">
        <v>392</v>
      </c>
      <c r="G402" s="19">
        <v>42.49</v>
      </c>
      <c r="H402" s="19">
        <v>1.05</v>
      </c>
      <c r="I402" s="10">
        <v>1</v>
      </c>
    </row>
    <row r="403" spans="1:9" ht="27" x14ac:dyDescent="0.25">
      <c r="A403" s="15"/>
      <c r="F403" s="10" t="s">
        <v>393</v>
      </c>
      <c r="G403" s="19">
        <v>42.4</v>
      </c>
      <c r="H403" s="19">
        <v>2.33</v>
      </c>
      <c r="I403" s="10">
        <v>1</v>
      </c>
    </row>
    <row r="404" spans="1:9" ht="13.5" x14ac:dyDescent="0.25">
      <c r="A404" s="15"/>
      <c r="F404" s="10" t="s">
        <v>394</v>
      </c>
      <c r="G404" s="19">
        <v>42.32</v>
      </c>
      <c r="H404" s="19">
        <v>1.1499999999999999</v>
      </c>
      <c r="I404" s="10">
        <v>1</v>
      </c>
    </row>
    <row r="405" spans="1:9" ht="13.5" x14ac:dyDescent="0.25">
      <c r="A405" s="15"/>
      <c r="F405" s="10" t="s">
        <v>395</v>
      </c>
      <c r="G405" s="19">
        <v>41.68</v>
      </c>
      <c r="H405" s="19">
        <v>2.12</v>
      </c>
      <c r="I405" s="10">
        <v>1</v>
      </c>
    </row>
    <row r="406" spans="1:9" ht="13.5" x14ac:dyDescent="0.25">
      <c r="A406" s="15"/>
      <c r="F406" s="10" t="s">
        <v>396</v>
      </c>
      <c r="G406" s="19">
        <v>41.66</v>
      </c>
      <c r="H406" s="19">
        <v>1.05</v>
      </c>
      <c r="I406" s="10">
        <v>1</v>
      </c>
    </row>
    <row r="407" spans="1:9" ht="13.5" x14ac:dyDescent="0.25">
      <c r="A407" s="15"/>
      <c r="F407" s="10" t="s">
        <v>397</v>
      </c>
      <c r="G407" s="19">
        <v>41.59</v>
      </c>
      <c r="H407" s="19">
        <v>1.94</v>
      </c>
      <c r="I407" s="10">
        <v>1</v>
      </c>
    </row>
    <row r="408" spans="1:9" ht="13.5" x14ac:dyDescent="0.25">
      <c r="A408" s="15"/>
      <c r="F408" s="10" t="s">
        <v>398</v>
      </c>
      <c r="G408" s="19">
        <v>41.27</v>
      </c>
      <c r="H408" s="19">
        <v>1.1299999999999999</v>
      </c>
      <c r="I408" s="10">
        <v>1</v>
      </c>
    </row>
    <row r="409" spans="1:9" ht="27" x14ac:dyDescent="0.25">
      <c r="A409" s="15"/>
      <c r="F409" s="10" t="s">
        <v>399</v>
      </c>
      <c r="G409" s="19">
        <v>40.57</v>
      </c>
      <c r="H409" s="19">
        <v>0.54</v>
      </c>
      <c r="I409" s="10">
        <v>1</v>
      </c>
    </row>
    <row r="410" spans="1:9" ht="13.5" x14ac:dyDescent="0.25">
      <c r="A410" s="15"/>
      <c r="F410" s="10" t="s">
        <v>400</v>
      </c>
      <c r="G410" s="19">
        <v>40.200000000000003</v>
      </c>
      <c r="H410" s="19">
        <v>3.58</v>
      </c>
      <c r="I410" s="10">
        <v>1</v>
      </c>
    </row>
    <row r="411" spans="1:9" ht="13.5" x14ac:dyDescent="0.25">
      <c r="A411" s="15"/>
      <c r="F411" s="10" t="s">
        <v>401</v>
      </c>
      <c r="G411" s="19">
        <v>40.200000000000003</v>
      </c>
      <c r="H411" s="19">
        <v>4.54</v>
      </c>
      <c r="I411" s="10">
        <v>1</v>
      </c>
    </row>
    <row r="412" spans="1:9" ht="27" x14ac:dyDescent="0.25">
      <c r="A412" s="15"/>
      <c r="F412" s="10" t="s">
        <v>402</v>
      </c>
      <c r="G412" s="19">
        <v>40.06</v>
      </c>
      <c r="H412" s="19">
        <v>0.97</v>
      </c>
      <c r="I412" s="10">
        <v>1</v>
      </c>
    </row>
    <row r="413" spans="1:9" ht="13.5" x14ac:dyDescent="0.25">
      <c r="A413" s="15"/>
      <c r="F413" s="10" t="s">
        <v>403</v>
      </c>
      <c r="G413" s="19">
        <v>39.74</v>
      </c>
      <c r="H413" s="19">
        <v>10</v>
      </c>
      <c r="I413" s="10">
        <v>1</v>
      </c>
    </row>
    <row r="414" spans="1:9" ht="13.5" x14ac:dyDescent="0.25">
      <c r="A414" s="15"/>
      <c r="F414" s="10" t="s">
        <v>404</v>
      </c>
      <c r="G414" s="19">
        <v>38.71</v>
      </c>
      <c r="H414" s="19">
        <v>4.12</v>
      </c>
      <c r="I414" s="10">
        <v>1</v>
      </c>
    </row>
    <row r="415" spans="1:9" ht="13.5" x14ac:dyDescent="0.25">
      <c r="A415" s="15"/>
      <c r="F415" s="10" t="s">
        <v>405</v>
      </c>
      <c r="G415" s="19">
        <v>36.03</v>
      </c>
      <c r="H415" s="19">
        <v>4.5599999999999996</v>
      </c>
      <c r="I415" s="10">
        <v>1</v>
      </c>
    </row>
    <row r="416" spans="1:9" ht="13.5" x14ac:dyDescent="0.25">
      <c r="A416" s="15"/>
      <c r="F416" s="11" t="s">
        <v>406</v>
      </c>
      <c r="G416" s="20">
        <v>34.659999999999997</v>
      </c>
      <c r="H416" s="20">
        <v>5.47</v>
      </c>
      <c r="I416" s="11">
        <v>1</v>
      </c>
    </row>
    <row r="417" spans="1:9" ht="13.5" x14ac:dyDescent="0.25">
      <c r="A417" s="15"/>
      <c r="F417" s="12" t="s">
        <v>407</v>
      </c>
      <c r="G417" s="21">
        <v>34.04</v>
      </c>
      <c r="H417" s="21">
        <v>2.08</v>
      </c>
      <c r="I417" s="12">
        <v>1</v>
      </c>
    </row>
  </sheetData>
  <autoFilter ref="A2:F417" xr:uid="{E64F99DC-8A19-49E1-A950-A883B7F15050}"/>
  <dataConsolidate/>
  <mergeCells count="3">
    <mergeCell ref="A1:I1"/>
    <mergeCell ref="F2:I2"/>
    <mergeCell ref="A2:D2"/>
  </mergeCells>
  <phoneticPr fontId="3" type="noConversion"/>
  <conditionalFormatting sqref="A3:B1048576 E2:F1048576 A1:A2">
    <cfRule type="duplicateValues" dxfId="3" priority="5"/>
    <cfRule type="duplicateValues" dxfId="2" priority="6"/>
    <cfRule type="duplicateValues" dxfId="1" priority="7"/>
  </conditionalFormatting>
  <conditionalFormatting sqref="F2:F1048576 A1:A1048576">
    <cfRule type="duplicateValues" dxfId="0" priority="4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xk</dc:creator>
  <cp:lastModifiedBy>zxk</cp:lastModifiedBy>
  <cp:lastPrinted>2022-01-17T10:06:21Z</cp:lastPrinted>
  <dcterms:created xsi:type="dcterms:W3CDTF">2020-07-20T05:57:00Z</dcterms:created>
  <dcterms:modified xsi:type="dcterms:W3CDTF">2022-01-17T14:25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